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Z:\Manuscrits en cours\VETR-D-24-00600 - Rozas-Serri\"/>
    </mc:Choice>
  </mc:AlternateContent>
  <xr:revisionPtr revIDLastSave="0" documentId="13_ncr:1_{5A015AD5-CBB9-4D00-BFB4-2AC0F8539526}" xr6:coauthVersionLast="47" xr6:coauthVersionMax="47" xr10:uidLastSave="{00000000-0000-0000-0000-000000000000}"/>
  <bookViews>
    <workbookView xWindow="-120" yWindow="-120" windowWidth="29040" windowHeight="15720" xr2:uid="{05014708-7855-EF47-85B6-3BAC466D9D9A}"/>
  </bookViews>
  <sheets>
    <sheet name="PRV-1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84" i="1" l="1"/>
  <c r="AE84" i="1"/>
  <c r="AD84" i="1"/>
  <c r="AB84" i="1"/>
  <c r="AA84" i="1"/>
  <c r="Z84" i="1"/>
  <c r="Y84" i="1"/>
  <c r="X84" i="1"/>
  <c r="W84" i="1"/>
  <c r="V84" i="1"/>
  <c r="U84" i="1"/>
  <c r="T84" i="1"/>
  <c r="S84" i="1"/>
  <c r="R84" i="1"/>
  <c r="Q84" i="1"/>
  <c r="P84" i="1"/>
  <c r="O84" i="1"/>
  <c r="N84" i="1"/>
  <c r="M84" i="1"/>
  <c r="L84" i="1"/>
  <c r="J84" i="1"/>
  <c r="I84" i="1"/>
  <c r="H84" i="1"/>
  <c r="G84" i="1"/>
  <c r="F84" i="1"/>
  <c r="E84" i="1"/>
  <c r="D84" i="1"/>
  <c r="AG83" i="1"/>
  <c r="AE83" i="1"/>
  <c r="AD83" i="1"/>
  <c r="AB83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M83" i="1"/>
  <c r="L83" i="1"/>
  <c r="J83" i="1"/>
  <c r="I83" i="1"/>
  <c r="H83" i="1"/>
  <c r="G83" i="1"/>
  <c r="F83" i="1"/>
  <c r="E83" i="1"/>
  <c r="D83" i="1"/>
  <c r="AG58" i="1"/>
  <c r="AE58" i="1"/>
  <c r="AD58" i="1"/>
  <c r="AB58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J58" i="1"/>
  <c r="I58" i="1"/>
  <c r="H58" i="1"/>
  <c r="G58" i="1"/>
  <c r="F58" i="1"/>
  <c r="E58" i="1"/>
  <c r="D58" i="1"/>
  <c r="AG57" i="1"/>
  <c r="AE57" i="1"/>
  <c r="AD57" i="1"/>
  <c r="AB57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J57" i="1"/>
  <c r="I57" i="1"/>
  <c r="H57" i="1"/>
  <c r="G57" i="1"/>
  <c r="F57" i="1"/>
  <c r="E57" i="1"/>
  <c r="D57" i="1"/>
  <c r="AG31" i="1"/>
  <c r="AE31" i="1"/>
  <c r="AD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J31" i="1"/>
  <c r="I31" i="1"/>
  <c r="H31" i="1"/>
  <c r="G31" i="1"/>
  <c r="F31" i="1"/>
  <c r="E31" i="1"/>
  <c r="D31" i="1"/>
  <c r="AG30" i="1"/>
  <c r="AE30" i="1"/>
  <c r="AD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J30" i="1"/>
  <c r="I30" i="1"/>
  <c r="H30" i="1"/>
  <c r="G30" i="1"/>
  <c r="F30" i="1"/>
  <c r="E30" i="1"/>
  <c r="D30" i="1"/>
</calcChain>
</file>

<file path=xl/sharedStrings.xml><?xml version="1.0" encoding="utf-8"?>
<sst xmlns="http://schemas.openxmlformats.org/spreadsheetml/2006/main" count="523" uniqueCount="127">
  <si>
    <t>Checkpoint 1 (March 2021)</t>
  </si>
  <si>
    <t>Jaula</t>
  </si>
  <si>
    <t>Fish</t>
  </si>
  <si>
    <t>Weight (g)</t>
  </si>
  <si>
    <t>TPO</t>
  </si>
  <si>
    <t>ALB</t>
  </si>
  <si>
    <t>TCH</t>
  </si>
  <si>
    <t xml:space="preserve">HDL </t>
  </si>
  <si>
    <t xml:space="preserve">LDL </t>
  </si>
  <si>
    <t>TRG</t>
  </si>
  <si>
    <t>DBI</t>
  </si>
  <si>
    <t>TBI</t>
  </si>
  <si>
    <t>ALP</t>
  </si>
  <si>
    <t>ALT</t>
  </si>
  <si>
    <t>AST</t>
  </si>
  <si>
    <t>TCK</t>
  </si>
  <si>
    <t>LDH</t>
  </si>
  <si>
    <t>HTC</t>
  </si>
  <si>
    <t>ECC</t>
  </si>
  <si>
    <t>LCC</t>
  </si>
  <si>
    <t>%LYM</t>
  </si>
  <si>
    <t>%NEU</t>
  </si>
  <si>
    <t>%MON</t>
  </si>
  <si>
    <t>TCC</t>
  </si>
  <si>
    <t>HGB</t>
  </si>
  <si>
    <t>MCV</t>
  </si>
  <si>
    <t>MCHC</t>
  </si>
  <si>
    <t>RT-PCR-H</t>
  </si>
  <si>
    <t>Result</t>
  </si>
  <si>
    <t>hsCRC</t>
  </si>
  <si>
    <t>RT-PCR-L</t>
  </si>
  <si>
    <t>hsHIG</t>
  </si>
  <si>
    <t>Blood smear observations</t>
  </si>
  <si>
    <t>Finding</t>
  </si>
  <si>
    <t>Abbreviation</t>
  </si>
  <si>
    <t>&lt;1,6</t>
  </si>
  <si>
    <t>&lt;3,61</t>
  </si>
  <si>
    <t>Negative</t>
  </si>
  <si>
    <t>NoCt</t>
  </si>
  <si>
    <t>CA+, RL+</t>
  </si>
  <si>
    <t>Polychromasia</t>
  </si>
  <si>
    <t>PC</t>
  </si>
  <si>
    <t>Positive</t>
  </si>
  <si>
    <t>RL+</t>
  </si>
  <si>
    <t>Poikilocytosis</t>
  </si>
  <si>
    <t>PK</t>
  </si>
  <si>
    <t>Reactive lymphocytes</t>
  </si>
  <si>
    <t>RL</t>
  </si>
  <si>
    <t>Nuclear anomalies</t>
  </si>
  <si>
    <t>NA</t>
  </si>
  <si>
    <t>CA+</t>
  </si>
  <si>
    <t>Cell apoptosis</t>
  </si>
  <si>
    <t>CA</t>
  </si>
  <si>
    <t>Reticulocytes</t>
  </si>
  <si>
    <t>R</t>
  </si>
  <si>
    <t>Anisocytosis</t>
  </si>
  <si>
    <t>A</t>
  </si>
  <si>
    <t>Hypochromasia</t>
  </si>
  <si>
    <t>H</t>
  </si>
  <si>
    <t>Histoscore Heart</t>
  </si>
  <si>
    <t>hsHEART</t>
  </si>
  <si>
    <t>Histoscore Liver</t>
  </si>
  <si>
    <t>hsLIVER</t>
  </si>
  <si>
    <t>RT-PCR Heart</t>
  </si>
  <si>
    <t>CA++, H+</t>
  </si>
  <si>
    <t>RT-PCR Liver</t>
  </si>
  <si>
    <t>Thrombocyte count</t>
  </si>
  <si>
    <t>Total Protein</t>
  </si>
  <si>
    <t>Albumins</t>
  </si>
  <si>
    <t>Total Cholesterol</t>
  </si>
  <si>
    <t>High-density lipoprotein cholesterol</t>
  </si>
  <si>
    <t>HDL</t>
  </si>
  <si>
    <t>Low-density lipoprotein cholesterol</t>
  </si>
  <si>
    <t>LDL</t>
  </si>
  <si>
    <t>Triglycerides</t>
  </si>
  <si>
    <t>H+</t>
  </si>
  <si>
    <t xml:space="preserve">Total Bilirrubin </t>
  </si>
  <si>
    <t>Direct Bilirrubin</t>
  </si>
  <si>
    <t>Alkaline phosphatase</t>
  </si>
  <si>
    <t>Alanine transaminase</t>
  </si>
  <si>
    <t>Aspartate aminotransferase</t>
  </si>
  <si>
    <t>Average</t>
  </si>
  <si>
    <t>Creatine kinase total</t>
  </si>
  <si>
    <t>CKT</t>
  </si>
  <si>
    <t>Median</t>
  </si>
  <si>
    <t>Lactate dehydrogenase</t>
  </si>
  <si>
    <t>Hematocrit</t>
  </si>
  <si>
    <t>Checkpoint 2 (May 2021)</t>
  </si>
  <si>
    <t>Erythrocyte count</t>
  </si>
  <si>
    <t>Hemoglobin</t>
  </si>
  <si>
    <t>R+, RL+</t>
  </si>
  <si>
    <t>Mean Corpuscular Volume</t>
  </si>
  <si>
    <t>RL++</t>
  </si>
  <si>
    <t>Mean Corpuscular Hemoglobin Concentration</t>
  </si>
  <si>
    <t>Leukocyte count</t>
  </si>
  <si>
    <t>Lymphocyte percentage</t>
  </si>
  <si>
    <t>Neutrophile percentage</t>
  </si>
  <si>
    <t>Monocytes percentage</t>
  </si>
  <si>
    <t>R+</t>
  </si>
  <si>
    <t>R+, CA+</t>
  </si>
  <si>
    <t>Checkpoint 3 (July 2021)</t>
  </si>
  <si>
    <t>NA+, CA+</t>
  </si>
  <si>
    <t>CA+, NA+, R+</t>
  </si>
  <si>
    <t>PC++, R+</t>
  </si>
  <si>
    <t>A+</t>
  </si>
  <si>
    <t>R+, PC+, RL+</t>
  </si>
  <si>
    <t>PK+</t>
  </si>
  <si>
    <t>PK+, R+</t>
  </si>
  <si>
    <t>Reference Intervals</t>
  </si>
  <si>
    <t>&lt;3,3</t>
  </si>
  <si>
    <t>&lt;5,2</t>
  </si>
  <si>
    <t>&lt;33,2</t>
  </si>
  <si>
    <t>&lt;22944</t>
  </si>
  <si>
    <t>&gt;35</t>
  </si>
  <si>
    <t>&lt;35</t>
  </si>
  <si>
    <t>Unit of Measure</t>
  </si>
  <si>
    <t>g/L</t>
  </si>
  <si>
    <t>mmol/L</t>
  </si>
  <si>
    <t>μmol/l</t>
  </si>
  <si>
    <t>U/L</t>
  </si>
  <si>
    <t>%</t>
  </si>
  <si>
    <t>10e6 / μI</t>
  </si>
  <si>
    <t>Células / μI</t>
  </si>
  <si>
    <t>fL</t>
  </si>
  <si>
    <t>Ct</t>
  </si>
  <si>
    <t>Histoscore</t>
  </si>
  <si>
    <t>Additional file 5. Consolidated biomarkers recorded in PRV-1b infected individuals (farm 1) at each control poi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9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C00000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FFFFF"/>
        <bgColor rgb="FF000000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2">
    <xf numFmtId="0" fontId="0" fillId="0" borderId="0" xfId="0"/>
    <xf numFmtId="0" fontId="0" fillId="2" borderId="0" xfId="0" applyFill="1"/>
    <xf numFmtId="0" fontId="2" fillId="2" borderId="0" xfId="0" applyFont="1" applyFill="1"/>
    <xf numFmtId="0" fontId="3" fillId="2" borderId="0" xfId="0" applyFont="1" applyFill="1"/>
    <xf numFmtId="164" fontId="2" fillId="2" borderId="0" xfId="0" applyNumberFormat="1" applyFont="1" applyFill="1"/>
    <xf numFmtId="0" fontId="4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164" fontId="4" fillId="2" borderId="1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164" fontId="5" fillId="3" borderId="1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2" fontId="6" fillId="2" borderId="1" xfId="0" applyNumberFormat="1" applyFont="1" applyFill="1" applyBorder="1" applyAlignment="1">
      <alignment horizontal="center" vertical="center"/>
    </xf>
    <xf numFmtId="165" fontId="2" fillId="2" borderId="0" xfId="1" applyNumberFormat="1" applyFont="1" applyFill="1"/>
    <xf numFmtId="2" fontId="4" fillId="2" borderId="1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vertical="center" wrapText="1"/>
    </xf>
    <xf numFmtId="164" fontId="3" fillId="2" borderId="0" xfId="0" applyNumberFormat="1" applyFont="1" applyFill="1" applyAlignment="1">
      <alignment horizontal="center" vertical="center"/>
    </xf>
    <xf numFmtId="2" fontId="3" fillId="2" borderId="1" xfId="0" applyNumberFormat="1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0" fontId="5" fillId="3" borderId="0" xfId="0" applyFont="1" applyFill="1"/>
    <xf numFmtId="0" fontId="3" fillId="2" borderId="2" xfId="0" applyFont="1" applyFill="1" applyBorder="1" applyAlignment="1">
      <alignment horizontal="center" vertical="center"/>
    </xf>
    <xf numFmtId="0" fontId="3" fillId="2" borderId="10" xfId="0" applyFont="1" applyFill="1" applyBorder="1"/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164" fontId="7" fillId="3" borderId="4" xfId="0" applyNumberFormat="1" applyFont="1" applyFill="1" applyBorder="1" applyAlignment="1">
      <alignment horizontal="center" vertical="center"/>
    </xf>
    <xf numFmtId="164" fontId="7" fillId="3" borderId="5" xfId="0" applyNumberFormat="1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8" fillId="0" borderId="0" xfId="0" applyFont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3F38F-DECA-EA44-8EFD-99F5AA019E80}">
  <dimension ref="A1:DH973"/>
  <sheetViews>
    <sheetView tabSelected="1" zoomScale="75" zoomScaleNormal="60" workbookViewId="0">
      <selection activeCell="A17" sqref="A17"/>
    </sheetView>
  </sheetViews>
  <sheetFormatPr baseColWidth="10" defaultRowHeight="15"/>
  <cols>
    <col min="4" max="4" width="11.6640625" bestFit="1" customWidth="1"/>
    <col min="28" max="28" width="14.77734375" customWidth="1"/>
    <col min="31" max="31" width="15" customWidth="1"/>
    <col min="34" max="34" width="26.44140625" customWidth="1"/>
    <col min="35" max="35" width="41.77734375" customWidth="1"/>
    <col min="36" max="36" width="15.44140625" customWidth="1"/>
    <col min="37" max="37" width="14.44140625" customWidth="1"/>
  </cols>
  <sheetData>
    <row r="1" spans="1:11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</row>
    <row r="2" spans="1:112" ht="15.75">
      <c r="A2" s="1"/>
      <c r="B2" s="51" t="s">
        <v>126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</row>
    <row r="3" spans="1:112">
      <c r="A3" s="1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</row>
    <row r="4" spans="1:112">
      <c r="A4" s="1"/>
      <c r="B4" s="3" t="s">
        <v>0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4"/>
      <c r="T4" s="2"/>
      <c r="U4" s="2"/>
      <c r="V4" s="2"/>
      <c r="W4" s="2"/>
      <c r="X4" s="2"/>
      <c r="Y4" s="2"/>
      <c r="Z4" s="2"/>
      <c r="AA4" s="2"/>
      <c r="AB4" s="35"/>
      <c r="AC4" s="35"/>
      <c r="AD4" s="35"/>
      <c r="AE4" s="35"/>
      <c r="AF4" s="35"/>
      <c r="AG4" s="35"/>
      <c r="AH4" s="2"/>
      <c r="AI4" s="2"/>
      <c r="AJ4" s="2"/>
      <c r="AK4" s="2"/>
      <c r="AL4" s="2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</row>
    <row r="5" spans="1:112" ht="15.75">
      <c r="A5" s="1"/>
      <c r="B5" s="6" t="s">
        <v>1</v>
      </c>
      <c r="C5" s="6" t="s">
        <v>2</v>
      </c>
      <c r="D5" s="6" t="s">
        <v>3</v>
      </c>
      <c r="E5" s="6" t="s">
        <v>4</v>
      </c>
      <c r="F5" s="6" t="s">
        <v>5</v>
      </c>
      <c r="G5" s="6" t="s">
        <v>6</v>
      </c>
      <c r="H5" s="6" t="s">
        <v>7</v>
      </c>
      <c r="I5" s="6" t="s">
        <v>8</v>
      </c>
      <c r="J5" s="6" t="s">
        <v>9</v>
      </c>
      <c r="K5" s="7" t="s">
        <v>10</v>
      </c>
      <c r="L5" s="7" t="s">
        <v>11</v>
      </c>
      <c r="M5" s="7" t="s">
        <v>12</v>
      </c>
      <c r="N5" s="7" t="s">
        <v>13</v>
      </c>
      <c r="O5" s="7" t="s">
        <v>14</v>
      </c>
      <c r="P5" s="7" t="s">
        <v>15</v>
      </c>
      <c r="Q5" s="7" t="s">
        <v>16</v>
      </c>
      <c r="R5" s="6" t="s">
        <v>17</v>
      </c>
      <c r="S5" s="8" t="s">
        <v>18</v>
      </c>
      <c r="T5" s="6" t="s">
        <v>19</v>
      </c>
      <c r="U5" s="6" t="s">
        <v>20</v>
      </c>
      <c r="V5" s="6" t="s">
        <v>21</v>
      </c>
      <c r="W5" s="6" t="s">
        <v>22</v>
      </c>
      <c r="X5" s="6" t="s">
        <v>23</v>
      </c>
      <c r="Y5" s="6" t="s">
        <v>24</v>
      </c>
      <c r="Z5" s="6" t="s">
        <v>25</v>
      </c>
      <c r="AA5" s="6" t="s">
        <v>26</v>
      </c>
      <c r="AB5" s="6" t="s">
        <v>27</v>
      </c>
      <c r="AC5" s="6" t="s">
        <v>28</v>
      </c>
      <c r="AD5" s="6" t="s">
        <v>29</v>
      </c>
      <c r="AE5" s="6" t="s">
        <v>30</v>
      </c>
      <c r="AF5" s="6" t="s">
        <v>28</v>
      </c>
      <c r="AG5" s="6" t="s">
        <v>31</v>
      </c>
      <c r="AH5" s="6" t="s">
        <v>32</v>
      </c>
      <c r="AI5" s="5" t="s">
        <v>33</v>
      </c>
      <c r="AJ5" s="5" t="s">
        <v>34</v>
      </c>
      <c r="AK5" s="9"/>
      <c r="AL5" s="2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</row>
    <row r="6" spans="1:112">
      <c r="A6" s="1"/>
      <c r="B6" s="36">
        <v>101</v>
      </c>
      <c r="C6" s="10">
        <v>1</v>
      </c>
      <c r="D6" s="10">
        <v>550</v>
      </c>
      <c r="E6" s="11">
        <v>42.3</v>
      </c>
      <c r="F6" s="12">
        <v>12</v>
      </c>
      <c r="G6" s="12">
        <v>5.6</v>
      </c>
      <c r="H6" s="12">
        <v>2.2000000000000002</v>
      </c>
      <c r="I6" s="12">
        <v>0.2</v>
      </c>
      <c r="J6" s="12">
        <v>1.9</v>
      </c>
      <c r="K6" s="11" t="s">
        <v>35</v>
      </c>
      <c r="L6" s="13" t="s">
        <v>36</v>
      </c>
      <c r="M6" s="11">
        <v>97</v>
      </c>
      <c r="N6" s="11">
        <v>11</v>
      </c>
      <c r="O6" s="11">
        <v>165</v>
      </c>
      <c r="P6" s="11">
        <v>5498</v>
      </c>
      <c r="Q6" s="11">
        <v>447</v>
      </c>
      <c r="R6" s="10">
        <v>45</v>
      </c>
      <c r="S6" s="14">
        <v>0.9</v>
      </c>
      <c r="T6" s="10">
        <v>13427</v>
      </c>
      <c r="U6" s="10">
        <v>87</v>
      </c>
      <c r="V6" s="10">
        <v>13</v>
      </c>
      <c r="W6" s="10">
        <v>0</v>
      </c>
      <c r="X6" s="10">
        <v>5221</v>
      </c>
      <c r="Y6" s="10">
        <v>65.400000000000006</v>
      </c>
      <c r="Z6" s="10">
        <v>479</v>
      </c>
      <c r="AA6" s="10">
        <v>145</v>
      </c>
      <c r="AB6" s="15">
        <v>36.93</v>
      </c>
      <c r="AC6" s="15" t="s">
        <v>37</v>
      </c>
      <c r="AD6" s="15">
        <v>0.13</v>
      </c>
      <c r="AE6" s="15" t="s">
        <v>38</v>
      </c>
      <c r="AF6" s="15" t="s">
        <v>37</v>
      </c>
      <c r="AG6" s="15">
        <v>0</v>
      </c>
      <c r="AH6" s="10" t="s">
        <v>39</v>
      </c>
      <c r="AI6" s="16" t="s">
        <v>40</v>
      </c>
      <c r="AJ6" s="16" t="s">
        <v>41</v>
      </c>
      <c r="AK6" s="17"/>
      <c r="AL6" s="2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</row>
    <row r="7" spans="1:112">
      <c r="A7" s="1"/>
      <c r="B7" s="36"/>
      <c r="C7" s="10">
        <v>2</v>
      </c>
      <c r="D7" s="10">
        <v>520</v>
      </c>
      <c r="E7" s="11">
        <v>44.2</v>
      </c>
      <c r="F7" s="12">
        <v>15</v>
      </c>
      <c r="G7" s="12">
        <v>0.4</v>
      </c>
      <c r="H7" s="12">
        <v>9.3000000000000007</v>
      </c>
      <c r="I7" s="12">
        <v>0.3</v>
      </c>
      <c r="J7" s="12">
        <v>3.3</v>
      </c>
      <c r="K7" s="11" t="s">
        <v>35</v>
      </c>
      <c r="L7" s="13" t="s">
        <v>36</v>
      </c>
      <c r="M7" s="11">
        <v>179</v>
      </c>
      <c r="N7" s="11">
        <v>23</v>
      </c>
      <c r="O7" s="11">
        <v>122</v>
      </c>
      <c r="P7" s="11">
        <v>1255</v>
      </c>
      <c r="Q7" s="11">
        <v>1268</v>
      </c>
      <c r="R7" s="10">
        <v>52</v>
      </c>
      <c r="S7" s="14">
        <v>0.9</v>
      </c>
      <c r="T7" s="10">
        <v>13982</v>
      </c>
      <c r="U7" s="10">
        <v>83</v>
      </c>
      <c r="V7" s="10">
        <v>15</v>
      </c>
      <c r="W7" s="10">
        <v>2</v>
      </c>
      <c r="X7" s="10">
        <v>6886</v>
      </c>
      <c r="Y7" s="10">
        <v>48.6</v>
      </c>
      <c r="Z7" s="10">
        <v>584</v>
      </c>
      <c r="AA7" s="10">
        <v>93</v>
      </c>
      <c r="AB7" s="15">
        <v>31.81</v>
      </c>
      <c r="AC7" s="18" t="s">
        <v>42</v>
      </c>
      <c r="AD7" s="15">
        <v>0</v>
      </c>
      <c r="AE7" s="15">
        <v>29.76</v>
      </c>
      <c r="AF7" s="18" t="s">
        <v>42</v>
      </c>
      <c r="AG7" s="15">
        <v>0</v>
      </c>
      <c r="AH7" s="10" t="s">
        <v>43</v>
      </c>
      <c r="AI7" s="16" t="s">
        <v>44</v>
      </c>
      <c r="AJ7" s="16" t="s">
        <v>45</v>
      </c>
      <c r="AK7" s="17"/>
      <c r="AL7" s="2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</row>
    <row r="8" spans="1:112">
      <c r="A8" s="1"/>
      <c r="B8" s="36"/>
      <c r="C8" s="10">
        <v>3</v>
      </c>
      <c r="D8" s="10">
        <v>580</v>
      </c>
      <c r="E8" s="12">
        <v>41.6</v>
      </c>
      <c r="F8" s="12">
        <v>13.8</v>
      </c>
      <c r="G8" s="12">
        <v>6.7</v>
      </c>
      <c r="H8" s="12">
        <v>6.7</v>
      </c>
      <c r="I8" s="12">
        <v>0.2</v>
      </c>
      <c r="J8" s="12">
        <v>2.9</v>
      </c>
      <c r="K8" s="11" t="s">
        <v>35</v>
      </c>
      <c r="L8" s="13" t="s">
        <v>36</v>
      </c>
      <c r="M8" s="11">
        <v>125</v>
      </c>
      <c r="N8" s="11">
        <v>14</v>
      </c>
      <c r="O8" s="11">
        <v>283</v>
      </c>
      <c r="P8" s="11">
        <v>20792</v>
      </c>
      <c r="Q8" s="11">
        <v>459</v>
      </c>
      <c r="R8" s="10">
        <v>50</v>
      </c>
      <c r="S8" s="14">
        <v>0.9</v>
      </c>
      <c r="T8" s="10">
        <v>18146</v>
      </c>
      <c r="U8" s="10">
        <v>78</v>
      </c>
      <c r="V8" s="10">
        <v>22</v>
      </c>
      <c r="W8" s="10">
        <v>0</v>
      </c>
      <c r="X8" s="10">
        <v>11602</v>
      </c>
      <c r="Y8" s="10">
        <v>68.900000000000006</v>
      </c>
      <c r="Z8" s="10">
        <v>581</v>
      </c>
      <c r="AA8" s="10">
        <v>137.80000000000001</v>
      </c>
      <c r="AB8" s="15" t="s">
        <v>38</v>
      </c>
      <c r="AC8" s="15" t="s">
        <v>37</v>
      </c>
      <c r="AD8" s="15">
        <v>0.13</v>
      </c>
      <c r="AE8" s="15" t="s">
        <v>38</v>
      </c>
      <c r="AF8" s="15" t="s">
        <v>37</v>
      </c>
      <c r="AG8" s="15">
        <v>0.25</v>
      </c>
      <c r="AH8" s="10"/>
      <c r="AI8" s="16" t="s">
        <v>46</v>
      </c>
      <c r="AJ8" s="16" t="s">
        <v>47</v>
      </c>
      <c r="AK8" s="17"/>
      <c r="AL8" s="2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</row>
    <row r="9" spans="1:112">
      <c r="A9" s="1"/>
      <c r="B9" s="36"/>
      <c r="C9" s="10">
        <v>4</v>
      </c>
      <c r="D9" s="10">
        <v>460</v>
      </c>
      <c r="E9" s="11">
        <v>44.7</v>
      </c>
      <c r="F9" s="11">
        <v>14.2</v>
      </c>
      <c r="G9" s="12">
        <v>8.3000000000000007</v>
      </c>
      <c r="H9" s="12">
        <v>8.3000000000000007</v>
      </c>
      <c r="I9" s="12">
        <v>0.2</v>
      </c>
      <c r="J9" s="12">
        <v>3.4</v>
      </c>
      <c r="K9" s="11" t="s">
        <v>35</v>
      </c>
      <c r="L9" s="13" t="s">
        <v>36</v>
      </c>
      <c r="M9" s="11">
        <v>203</v>
      </c>
      <c r="N9" s="11">
        <v>17</v>
      </c>
      <c r="O9" s="11">
        <v>185</v>
      </c>
      <c r="P9" s="11">
        <v>2495</v>
      </c>
      <c r="Q9" s="11">
        <v>628</v>
      </c>
      <c r="R9" s="10">
        <v>46</v>
      </c>
      <c r="S9" s="14">
        <v>1</v>
      </c>
      <c r="T9" s="10">
        <v>17216</v>
      </c>
      <c r="U9" s="10">
        <v>83</v>
      </c>
      <c r="V9" s="10">
        <v>17</v>
      </c>
      <c r="W9" s="10">
        <v>0</v>
      </c>
      <c r="X9" s="10">
        <v>14086</v>
      </c>
      <c r="Y9" s="10">
        <v>51.4</v>
      </c>
      <c r="Z9" s="10">
        <v>474</v>
      </c>
      <c r="AA9" s="10">
        <v>112</v>
      </c>
      <c r="AB9" s="15" t="s">
        <v>38</v>
      </c>
      <c r="AC9" s="15" t="s">
        <v>37</v>
      </c>
      <c r="AD9" s="15">
        <v>0.13</v>
      </c>
      <c r="AE9" s="15">
        <v>35.46</v>
      </c>
      <c r="AF9" s="15" t="s">
        <v>37</v>
      </c>
      <c r="AG9" s="15">
        <v>0.1</v>
      </c>
      <c r="AH9" s="10"/>
      <c r="AI9" s="16" t="s">
        <v>48</v>
      </c>
      <c r="AJ9" s="16" t="s">
        <v>49</v>
      </c>
      <c r="AK9" s="17"/>
      <c r="AL9" s="2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</row>
    <row r="10" spans="1:112">
      <c r="A10" s="1"/>
      <c r="B10" s="36"/>
      <c r="C10" s="10">
        <v>5</v>
      </c>
      <c r="D10" s="10">
        <v>560</v>
      </c>
      <c r="E10" s="11">
        <v>53.1</v>
      </c>
      <c r="F10" s="11">
        <v>19</v>
      </c>
      <c r="G10" s="12">
        <v>9.1</v>
      </c>
      <c r="H10" s="12">
        <v>4.0999999999999996</v>
      </c>
      <c r="I10" s="12">
        <v>0.2</v>
      </c>
      <c r="J10" s="12">
        <v>0.8</v>
      </c>
      <c r="K10" s="11" t="s">
        <v>35</v>
      </c>
      <c r="L10" s="13" t="s">
        <v>36</v>
      </c>
      <c r="M10" s="11">
        <v>76</v>
      </c>
      <c r="N10" s="11">
        <v>24</v>
      </c>
      <c r="O10" s="11">
        <v>226</v>
      </c>
      <c r="P10" s="11">
        <v>1634</v>
      </c>
      <c r="Q10" s="11">
        <v>1578</v>
      </c>
      <c r="R10" s="10">
        <v>45</v>
      </c>
      <c r="S10" s="14">
        <v>1.1000000000000001</v>
      </c>
      <c r="T10" s="10">
        <v>19443</v>
      </c>
      <c r="U10" s="10">
        <v>81</v>
      </c>
      <c r="V10" s="10">
        <v>19</v>
      </c>
      <c r="W10" s="10">
        <v>0</v>
      </c>
      <c r="X10" s="10">
        <v>14079</v>
      </c>
      <c r="Y10" s="10">
        <v>47.2</v>
      </c>
      <c r="Z10" s="10">
        <v>421</v>
      </c>
      <c r="AA10" s="10">
        <v>105</v>
      </c>
      <c r="AB10" s="15">
        <v>36.1</v>
      </c>
      <c r="AC10" s="15" t="s">
        <v>37</v>
      </c>
      <c r="AD10" s="15">
        <v>0.27</v>
      </c>
      <c r="AE10" s="15" t="s">
        <v>38</v>
      </c>
      <c r="AF10" s="15" t="s">
        <v>37</v>
      </c>
      <c r="AG10" s="15">
        <v>0.1</v>
      </c>
      <c r="AH10" s="10" t="s">
        <v>50</v>
      </c>
      <c r="AI10" s="16" t="s">
        <v>51</v>
      </c>
      <c r="AJ10" s="16" t="s">
        <v>52</v>
      </c>
      <c r="AK10" s="17"/>
      <c r="AL10" s="2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</row>
    <row r="11" spans="1:112">
      <c r="A11" s="1"/>
      <c r="B11" s="36"/>
      <c r="C11" s="10">
        <v>6</v>
      </c>
      <c r="D11" s="10">
        <v>630</v>
      </c>
      <c r="E11" s="11">
        <v>52.5</v>
      </c>
      <c r="F11" s="11">
        <v>16</v>
      </c>
      <c r="G11" s="12">
        <v>4.9000000000000004</v>
      </c>
      <c r="H11" s="12">
        <v>2.5</v>
      </c>
      <c r="I11" s="12">
        <v>0.3</v>
      </c>
      <c r="J11" s="12">
        <v>0.7</v>
      </c>
      <c r="K11" s="11" t="s">
        <v>35</v>
      </c>
      <c r="L11" s="13" t="s">
        <v>36</v>
      </c>
      <c r="M11" s="11">
        <v>98</v>
      </c>
      <c r="N11" s="11">
        <v>19</v>
      </c>
      <c r="O11" s="11">
        <v>187</v>
      </c>
      <c r="P11" s="11">
        <v>3428</v>
      </c>
      <c r="Q11" s="11">
        <v>1775</v>
      </c>
      <c r="R11" s="10">
        <v>48</v>
      </c>
      <c r="S11" s="14">
        <v>0.7</v>
      </c>
      <c r="T11" s="10">
        <v>20391</v>
      </c>
      <c r="U11" s="10">
        <v>71</v>
      </c>
      <c r="V11" s="10">
        <v>29</v>
      </c>
      <c r="W11" s="10">
        <v>0</v>
      </c>
      <c r="X11" s="10">
        <v>16683</v>
      </c>
      <c r="Y11" s="10">
        <v>53.1</v>
      </c>
      <c r="Z11" s="10">
        <v>649</v>
      </c>
      <c r="AA11" s="10">
        <v>109</v>
      </c>
      <c r="AB11" s="15" t="s">
        <v>38</v>
      </c>
      <c r="AC11" s="15" t="s">
        <v>37</v>
      </c>
      <c r="AD11" s="15">
        <v>0.13</v>
      </c>
      <c r="AE11" s="15">
        <v>35.53</v>
      </c>
      <c r="AF11" s="15" t="s">
        <v>37</v>
      </c>
      <c r="AG11" s="15">
        <v>0.1</v>
      </c>
      <c r="AH11" s="10"/>
      <c r="AI11" s="16" t="s">
        <v>53</v>
      </c>
      <c r="AJ11" s="16" t="s">
        <v>54</v>
      </c>
      <c r="AK11" s="17"/>
      <c r="AL11" s="2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</row>
    <row r="12" spans="1:112">
      <c r="A12" s="1"/>
      <c r="B12" s="36"/>
      <c r="C12" s="10">
        <v>7</v>
      </c>
      <c r="D12" s="10">
        <v>560</v>
      </c>
      <c r="E12" s="12">
        <v>46.2</v>
      </c>
      <c r="F12" s="11">
        <v>15.5</v>
      </c>
      <c r="G12" s="12">
        <v>6.1</v>
      </c>
      <c r="H12" s="12">
        <v>4.5</v>
      </c>
      <c r="I12" s="12">
        <v>0.6</v>
      </c>
      <c r="J12" s="12">
        <v>2.2999999999999998</v>
      </c>
      <c r="K12" s="11" t="s">
        <v>35</v>
      </c>
      <c r="L12" s="13" t="s">
        <v>36</v>
      </c>
      <c r="M12" s="11">
        <v>87</v>
      </c>
      <c r="N12" s="11">
        <v>25</v>
      </c>
      <c r="O12" s="11">
        <v>199</v>
      </c>
      <c r="P12" s="11">
        <v>2073</v>
      </c>
      <c r="Q12" s="11">
        <v>1655</v>
      </c>
      <c r="R12" s="10">
        <v>50</v>
      </c>
      <c r="S12" s="14">
        <v>1</v>
      </c>
      <c r="T12" s="10">
        <v>18355</v>
      </c>
      <c r="U12" s="10">
        <v>78</v>
      </c>
      <c r="V12" s="10">
        <v>22</v>
      </c>
      <c r="W12" s="10">
        <v>0</v>
      </c>
      <c r="X12" s="10">
        <v>16277</v>
      </c>
      <c r="Y12" s="10">
        <v>49.1</v>
      </c>
      <c r="Z12" s="10">
        <v>485</v>
      </c>
      <c r="AA12" s="10">
        <v>98.6</v>
      </c>
      <c r="AB12" s="15">
        <v>37.56</v>
      </c>
      <c r="AC12" s="15" t="s">
        <v>37</v>
      </c>
      <c r="AD12" s="15">
        <v>0.13</v>
      </c>
      <c r="AE12" s="15" t="s">
        <v>38</v>
      </c>
      <c r="AF12" s="15" t="s">
        <v>37</v>
      </c>
      <c r="AG12" s="15">
        <v>0.25</v>
      </c>
      <c r="AH12" s="10"/>
      <c r="AI12" s="16" t="s">
        <v>55</v>
      </c>
      <c r="AJ12" s="16" t="s">
        <v>56</v>
      </c>
      <c r="AK12" s="17"/>
      <c r="AL12" s="2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</row>
    <row r="13" spans="1:112">
      <c r="A13" s="1"/>
      <c r="B13" s="36"/>
      <c r="C13" s="10">
        <v>8</v>
      </c>
      <c r="D13" s="10">
        <v>420</v>
      </c>
      <c r="E13" s="11">
        <v>54.3</v>
      </c>
      <c r="F13" s="11">
        <v>19</v>
      </c>
      <c r="G13" s="12">
        <v>8.1999999999999993</v>
      </c>
      <c r="H13" s="12">
        <v>2.7</v>
      </c>
      <c r="I13" s="12">
        <v>0.1</v>
      </c>
      <c r="J13" s="12">
        <v>3.1</v>
      </c>
      <c r="K13" s="11" t="s">
        <v>35</v>
      </c>
      <c r="L13" s="13" t="s">
        <v>36</v>
      </c>
      <c r="M13" s="11">
        <v>89</v>
      </c>
      <c r="N13" s="11">
        <v>23</v>
      </c>
      <c r="O13" s="11">
        <v>105</v>
      </c>
      <c r="P13" s="11">
        <v>3724</v>
      </c>
      <c r="Q13" s="11">
        <v>1831</v>
      </c>
      <c r="R13" s="10">
        <v>52</v>
      </c>
      <c r="S13" s="14">
        <v>1.2</v>
      </c>
      <c r="T13" s="10">
        <v>18921</v>
      </c>
      <c r="U13" s="10">
        <v>73</v>
      </c>
      <c r="V13" s="10">
        <v>24</v>
      </c>
      <c r="W13" s="10">
        <v>0</v>
      </c>
      <c r="X13" s="10">
        <v>14009</v>
      </c>
      <c r="Y13" s="10">
        <v>54</v>
      </c>
      <c r="Z13" s="10">
        <v>504</v>
      </c>
      <c r="AA13" s="10">
        <v>101</v>
      </c>
      <c r="AB13" s="15" t="s">
        <v>38</v>
      </c>
      <c r="AC13" s="15" t="s">
        <v>37</v>
      </c>
      <c r="AD13" s="15">
        <v>0.13</v>
      </c>
      <c r="AE13" s="15" t="s">
        <v>38</v>
      </c>
      <c r="AF13" s="15" t="s">
        <v>37</v>
      </c>
      <c r="AG13" s="15">
        <v>0.45</v>
      </c>
      <c r="AH13" s="10"/>
      <c r="AI13" s="16" t="s">
        <v>57</v>
      </c>
      <c r="AJ13" s="16" t="s">
        <v>58</v>
      </c>
      <c r="AK13" s="17"/>
      <c r="AL13" s="2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</row>
    <row r="14" spans="1:112">
      <c r="A14" s="1"/>
      <c r="B14" s="36">
        <v>105</v>
      </c>
      <c r="C14" s="10">
        <v>9</v>
      </c>
      <c r="D14" s="10">
        <v>450</v>
      </c>
      <c r="E14" s="12">
        <v>49.2</v>
      </c>
      <c r="F14" s="11">
        <v>20.3</v>
      </c>
      <c r="G14" s="12">
        <v>10.199999999999999</v>
      </c>
      <c r="H14" s="12">
        <v>3.4</v>
      </c>
      <c r="I14" s="12">
        <v>0.4</v>
      </c>
      <c r="J14" s="12">
        <v>4.3</v>
      </c>
      <c r="K14" s="11" t="s">
        <v>35</v>
      </c>
      <c r="L14" s="13" t="s">
        <v>36</v>
      </c>
      <c r="M14" s="11">
        <v>166</v>
      </c>
      <c r="N14" s="11">
        <v>11</v>
      </c>
      <c r="O14" s="11">
        <v>459</v>
      </c>
      <c r="P14" s="11">
        <v>2280</v>
      </c>
      <c r="Q14" s="11">
        <v>789</v>
      </c>
      <c r="R14" s="10">
        <v>60</v>
      </c>
      <c r="S14" s="14">
        <v>1.3</v>
      </c>
      <c r="T14" s="10">
        <v>6236</v>
      </c>
      <c r="U14" s="10">
        <v>64</v>
      </c>
      <c r="V14" s="10">
        <v>35</v>
      </c>
      <c r="W14" s="10">
        <v>1</v>
      </c>
      <c r="X14" s="10">
        <v>5130</v>
      </c>
      <c r="Y14" s="10">
        <v>69.099999999999994</v>
      </c>
      <c r="Z14" s="10">
        <v>414</v>
      </c>
      <c r="AA14" s="10">
        <v>115</v>
      </c>
      <c r="AB14" s="15">
        <v>36.01</v>
      </c>
      <c r="AC14" s="15" t="s">
        <v>37</v>
      </c>
      <c r="AD14" s="15">
        <v>0.27</v>
      </c>
      <c r="AE14" s="15">
        <v>38.01</v>
      </c>
      <c r="AF14" s="15" t="s">
        <v>37</v>
      </c>
      <c r="AG14" s="15">
        <v>0.45</v>
      </c>
      <c r="AH14" s="10" t="s">
        <v>39</v>
      </c>
      <c r="AI14" s="16" t="s">
        <v>59</v>
      </c>
      <c r="AJ14" s="16" t="s">
        <v>60</v>
      </c>
      <c r="AK14" s="2"/>
      <c r="AL14" s="2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</row>
    <row r="15" spans="1:112" ht="17.100000000000001" customHeight="1">
      <c r="A15" s="1"/>
      <c r="B15" s="36"/>
      <c r="C15" s="10">
        <v>10</v>
      </c>
      <c r="D15" s="10">
        <v>500</v>
      </c>
      <c r="E15" s="11">
        <v>41.4</v>
      </c>
      <c r="F15" s="11">
        <v>16.600000000000001</v>
      </c>
      <c r="G15" s="12">
        <v>8.3000000000000007</v>
      </c>
      <c r="H15" s="12">
        <v>2.8</v>
      </c>
      <c r="I15" s="12">
        <v>0.5</v>
      </c>
      <c r="J15" s="12">
        <v>3.6</v>
      </c>
      <c r="K15" s="11" t="s">
        <v>35</v>
      </c>
      <c r="L15" s="13" t="s">
        <v>36</v>
      </c>
      <c r="M15" s="11">
        <v>141</v>
      </c>
      <c r="N15" s="11">
        <v>8</v>
      </c>
      <c r="O15" s="11">
        <v>342</v>
      </c>
      <c r="P15" s="11">
        <v>1915</v>
      </c>
      <c r="Q15" s="11">
        <v>907</v>
      </c>
      <c r="R15" s="10">
        <v>45</v>
      </c>
      <c r="S15" s="14">
        <v>1</v>
      </c>
      <c r="T15" s="10">
        <v>13034</v>
      </c>
      <c r="U15" s="10">
        <v>74</v>
      </c>
      <c r="V15" s="10">
        <v>18</v>
      </c>
      <c r="W15" s="10">
        <v>0</v>
      </c>
      <c r="X15" s="10">
        <v>9832</v>
      </c>
      <c r="Y15" s="10">
        <v>50.3</v>
      </c>
      <c r="Z15" s="10">
        <v>446</v>
      </c>
      <c r="AA15" s="10">
        <v>112</v>
      </c>
      <c r="AB15" s="15">
        <v>33.130000000000003</v>
      </c>
      <c r="AC15" s="18" t="s">
        <v>42</v>
      </c>
      <c r="AD15" s="15">
        <v>0</v>
      </c>
      <c r="AE15" s="15">
        <v>29.45</v>
      </c>
      <c r="AF15" s="18" t="s">
        <v>42</v>
      </c>
      <c r="AG15" s="15">
        <v>0</v>
      </c>
      <c r="AH15" s="10" t="s">
        <v>43</v>
      </c>
      <c r="AI15" s="16" t="s">
        <v>61</v>
      </c>
      <c r="AJ15" s="16" t="s">
        <v>62</v>
      </c>
      <c r="AK15" s="2"/>
      <c r="AL15" s="2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</row>
    <row r="16" spans="1:112" ht="15.95" customHeight="1">
      <c r="A16" s="1"/>
      <c r="B16" s="36"/>
      <c r="C16" s="10">
        <v>11</v>
      </c>
      <c r="D16" s="10">
        <v>570</v>
      </c>
      <c r="E16" s="11">
        <v>48</v>
      </c>
      <c r="F16" s="11">
        <v>19.3</v>
      </c>
      <c r="G16" s="12">
        <v>10.3</v>
      </c>
      <c r="H16" s="12">
        <v>3.4</v>
      </c>
      <c r="I16" s="12">
        <v>0.4</v>
      </c>
      <c r="J16" s="12">
        <v>3.8</v>
      </c>
      <c r="K16" s="11" t="s">
        <v>35</v>
      </c>
      <c r="L16" s="13" t="s">
        <v>36</v>
      </c>
      <c r="M16" s="11">
        <v>158</v>
      </c>
      <c r="N16" s="11">
        <v>5</v>
      </c>
      <c r="O16" s="11">
        <v>517</v>
      </c>
      <c r="P16" s="11">
        <v>3772</v>
      </c>
      <c r="Q16" s="11">
        <v>1083</v>
      </c>
      <c r="R16" s="10">
        <v>41</v>
      </c>
      <c r="S16" s="14">
        <v>1.2</v>
      </c>
      <c r="T16" s="10">
        <v>11988</v>
      </c>
      <c r="U16" s="10">
        <v>65</v>
      </c>
      <c r="V16" s="10">
        <v>29</v>
      </c>
      <c r="W16" s="10">
        <v>5</v>
      </c>
      <c r="X16" s="10">
        <v>11988</v>
      </c>
      <c r="Y16" s="10">
        <v>49.3</v>
      </c>
      <c r="Z16" s="10">
        <v>345</v>
      </c>
      <c r="AA16" s="10">
        <v>120.2</v>
      </c>
      <c r="AB16" s="15">
        <v>29.87</v>
      </c>
      <c r="AC16" s="18" t="s">
        <v>42</v>
      </c>
      <c r="AD16" s="15">
        <v>0.13</v>
      </c>
      <c r="AE16" s="15">
        <v>28.19</v>
      </c>
      <c r="AF16" s="18" t="s">
        <v>42</v>
      </c>
      <c r="AG16" s="15">
        <v>0.25</v>
      </c>
      <c r="AH16" s="10" t="s">
        <v>43</v>
      </c>
      <c r="AI16" s="16" t="s">
        <v>63</v>
      </c>
      <c r="AJ16" s="16" t="s">
        <v>27</v>
      </c>
      <c r="AK16" s="2"/>
      <c r="AL16" s="2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</row>
    <row r="17" spans="1:103">
      <c r="A17" s="1"/>
      <c r="B17" s="36"/>
      <c r="C17" s="10">
        <v>12</v>
      </c>
      <c r="D17" s="10">
        <v>550</v>
      </c>
      <c r="E17" s="11">
        <v>47.7</v>
      </c>
      <c r="F17" s="11">
        <v>19.7</v>
      </c>
      <c r="G17" s="12">
        <v>8.9</v>
      </c>
      <c r="H17" s="12">
        <v>3</v>
      </c>
      <c r="I17" s="12">
        <v>0.4</v>
      </c>
      <c r="J17" s="12">
        <v>3.9</v>
      </c>
      <c r="K17" s="11" t="s">
        <v>35</v>
      </c>
      <c r="L17" s="13" t="s">
        <v>36</v>
      </c>
      <c r="M17" s="11">
        <v>137</v>
      </c>
      <c r="N17" s="11">
        <v>8</v>
      </c>
      <c r="O17" s="11">
        <v>514</v>
      </c>
      <c r="P17" s="11">
        <v>6321</v>
      </c>
      <c r="Q17" s="11">
        <v>1654</v>
      </c>
      <c r="R17" s="10">
        <v>46</v>
      </c>
      <c r="S17" s="14">
        <v>1.3</v>
      </c>
      <c r="T17" s="10">
        <v>21956</v>
      </c>
      <c r="U17" s="10">
        <v>68</v>
      </c>
      <c r="V17" s="10">
        <v>32</v>
      </c>
      <c r="W17" s="10">
        <v>0</v>
      </c>
      <c r="X17" s="10">
        <v>29104</v>
      </c>
      <c r="Y17" s="10">
        <v>55.9</v>
      </c>
      <c r="Z17" s="10">
        <v>275</v>
      </c>
      <c r="AA17" s="10">
        <v>122</v>
      </c>
      <c r="AB17" s="15">
        <v>17.54</v>
      </c>
      <c r="AC17" s="18" t="s">
        <v>42</v>
      </c>
      <c r="AD17" s="15">
        <v>0.27</v>
      </c>
      <c r="AE17" s="15">
        <v>13.76</v>
      </c>
      <c r="AF17" s="18" t="s">
        <v>42</v>
      </c>
      <c r="AG17" s="15">
        <v>0.35</v>
      </c>
      <c r="AH17" s="10" t="s">
        <v>64</v>
      </c>
      <c r="AI17" s="16" t="s">
        <v>65</v>
      </c>
      <c r="AJ17" s="16" t="s">
        <v>30</v>
      </c>
      <c r="AK17" s="2"/>
      <c r="AL17" s="2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</row>
    <row r="18" spans="1:103">
      <c r="A18" s="1"/>
      <c r="B18" s="36"/>
      <c r="C18" s="10">
        <v>13</v>
      </c>
      <c r="D18" s="10">
        <v>400</v>
      </c>
      <c r="E18" s="12">
        <v>36.799999999999997</v>
      </c>
      <c r="F18" s="12">
        <v>17</v>
      </c>
      <c r="G18" s="12">
        <v>7.9</v>
      </c>
      <c r="H18" s="12">
        <v>2.5</v>
      </c>
      <c r="I18" s="12">
        <v>0.3</v>
      </c>
      <c r="J18" s="12">
        <v>2.7</v>
      </c>
      <c r="K18" s="11" t="s">
        <v>35</v>
      </c>
      <c r="L18" s="13" t="s">
        <v>36</v>
      </c>
      <c r="M18" s="11">
        <v>159</v>
      </c>
      <c r="N18" s="11">
        <v>8</v>
      </c>
      <c r="O18" s="11">
        <v>276</v>
      </c>
      <c r="P18" s="11">
        <v>11271</v>
      </c>
      <c r="Q18" s="11">
        <v>1231</v>
      </c>
      <c r="R18" s="10">
        <v>50</v>
      </c>
      <c r="S18" s="14">
        <v>1.2</v>
      </c>
      <c r="T18" s="10">
        <v>16748</v>
      </c>
      <c r="U18" s="10">
        <v>62</v>
      </c>
      <c r="V18" s="10">
        <v>37</v>
      </c>
      <c r="W18" s="10">
        <v>1</v>
      </c>
      <c r="X18" s="10">
        <v>24100</v>
      </c>
      <c r="Y18" s="10">
        <v>62.9</v>
      </c>
      <c r="Z18" s="10">
        <v>424</v>
      </c>
      <c r="AA18" s="10">
        <v>125.2</v>
      </c>
      <c r="AB18" s="15">
        <v>27.57</v>
      </c>
      <c r="AC18" s="18" t="s">
        <v>42</v>
      </c>
      <c r="AD18" s="15">
        <v>0</v>
      </c>
      <c r="AE18" s="15">
        <v>25.53</v>
      </c>
      <c r="AF18" s="18" t="s">
        <v>42</v>
      </c>
      <c r="AG18" s="15">
        <v>0.2</v>
      </c>
      <c r="AH18" s="10"/>
      <c r="AI18" s="16" t="s">
        <v>66</v>
      </c>
      <c r="AJ18" s="16" t="s">
        <v>23</v>
      </c>
      <c r="AK18" s="2"/>
      <c r="AL18" s="2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</row>
    <row r="19" spans="1:103">
      <c r="A19" s="1"/>
      <c r="B19" s="36"/>
      <c r="C19" s="10">
        <v>14</v>
      </c>
      <c r="D19" s="10">
        <v>500</v>
      </c>
      <c r="E19" s="11">
        <v>43.3</v>
      </c>
      <c r="F19" s="12">
        <v>16.600000000000001</v>
      </c>
      <c r="G19" s="12">
        <v>9.1999999999999993</v>
      </c>
      <c r="H19" s="12">
        <v>4.4000000000000004</v>
      </c>
      <c r="I19" s="12">
        <v>0.7</v>
      </c>
      <c r="J19" s="12">
        <v>2.2000000000000002</v>
      </c>
      <c r="K19" s="11" t="s">
        <v>35</v>
      </c>
      <c r="L19" s="13" t="s">
        <v>36</v>
      </c>
      <c r="M19" s="11">
        <v>109</v>
      </c>
      <c r="N19" s="11">
        <v>16</v>
      </c>
      <c r="O19" s="11">
        <v>339</v>
      </c>
      <c r="P19" s="11">
        <v>4060</v>
      </c>
      <c r="Q19" s="11">
        <v>2873</v>
      </c>
      <c r="R19" s="10">
        <v>50</v>
      </c>
      <c r="S19" s="14">
        <v>1.2</v>
      </c>
      <c r="T19" s="10">
        <v>8591</v>
      </c>
      <c r="U19" s="10">
        <v>70</v>
      </c>
      <c r="V19" s="10">
        <v>30</v>
      </c>
      <c r="W19" s="10">
        <v>0</v>
      </c>
      <c r="X19" s="10">
        <v>20047</v>
      </c>
      <c r="Y19" s="10">
        <v>60.1</v>
      </c>
      <c r="Z19" s="10">
        <v>181</v>
      </c>
      <c r="AA19" s="10">
        <v>120</v>
      </c>
      <c r="AB19" s="15">
        <v>28.42</v>
      </c>
      <c r="AC19" s="18" t="s">
        <v>42</v>
      </c>
      <c r="AD19" s="15">
        <v>0.13</v>
      </c>
      <c r="AE19" s="15">
        <v>28.01</v>
      </c>
      <c r="AF19" s="18" t="s">
        <v>42</v>
      </c>
      <c r="AG19" s="15">
        <v>0.35</v>
      </c>
      <c r="AH19" s="10"/>
      <c r="AI19" s="16" t="s">
        <v>67</v>
      </c>
      <c r="AJ19" s="16" t="s">
        <v>4</v>
      </c>
      <c r="AK19" s="19"/>
      <c r="AL19" s="2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</row>
    <row r="20" spans="1:103">
      <c r="A20" s="1"/>
      <c r="B20" s="36"/>
      <c r="C20" s="10">
        <v>15</v>
      </c>
      <c r="D20" s="10">
        <v>480</v>
      </c>
      <c r="E20" s="11">
        <v>49.2</v>
      </c>
      <c r="F20" s="12">
        <v>21.8</v>
      </c>
      <c r="G20" s="12">
        <v>9.8000000000000007</v>
      </c>
      <c r="H20" s="12">
        <v>4.5</v>
      </c>
      <c r="I20" s="12">
        <v>0.7</v>
      </c>
      <c r="J20" s="12">
        <v>3</v>
      </c>
      <c r="K20" s="11" t="s">
        <v>35</v>
      </c>
      <c r="L20" s="13" t="s">
        <v>36</v>
      </c>
      <c r="M20" s="11">
        <v>140</v>
      </c>
      <c r="N20" s="11">
        <v>8</v>
      </c>
      <c r="O20" s="11">
        <v>355</v>
      </c>
      <c r="P20" s="11">
        <v>3384</v>
      </c>
      <c r="Q20" s="11">
        <v>1011</v>
      </c>
      <c r="R20" s="10">
        <v>50</v>
      </c>
      <c r="S20" s="14">
        <v>1.2</v>
      </c>
      <c r="T20" s="10">
        <v>17658</v>
      </c>
      <c r="U20" s="10">
        <v>68</v>
      </c>
      <c r="V20" s="10">
        <v>30</v>
      </c>
      <c r="W20" s="10">
        <v>2</v>
      </c>
      <c r="X20" s="10">
        <v>25410</v>
      </c>
      <c r="Y20" s="10">
        <v>58.2</v>
      </c>
      <c r="Z20" s="10">
        <v>658</v>
      </c>
      <c r="AA20" s="10">
        <v>116.8</v>
      </c>
      <c r="AB20" s="15">
        <v>15.54</v>
      </c>
      <c r="AC20" s="18" t="s">
        <v>42</v>
      </c>
      <c r="AD20" s="15">
        <v>0.13</v>
      </c>
      <c r="AE20" s="15">
        <v>13.81</v>
      </c>
      <c r="AF20" s="18" t="s">
        <v>42</v>
      </c>
      <c r="AG20" s="15">
        <v>0.35</v>
      </c>
      <c r="AH20" s="10" t="s">
        <v>50</v>
      </c>
      <c r="AI20" s="16" t="s">
        <v>68</v>
      </c>
      <c r="AJ20" s="16" t="s">
        <v>5</v>
      </c>
      <c r="AK20" s="2"/>
      <c r="AL20" s="2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</row>
    <row r="21" spans="1:103">
      <c r="A21" s="1"/>
      <c r="B21" s="36"/>
      <c r="C21" s="10">
        <v>16</v>
      </c>
      <c r="D21" s="10">
        <v>370</v>
      </c>
      <c r="E21" s="12">
        <v>50.5</v>
      </c>
      <c r="F21" s="12">
        <v>19.399999999999999</v>
      </c>
      <c r="G21" s="12">
        <v>9.1</v>
      </c>
      <c r="H21" s="12">
        <v>3.5</v>
      </c>
      <c r="I21" s="12">
        <v>0.7</v>
      </c>
      <c r="J21" s="12">
        <v>2.9</v>
      </c>
      <c r="K21" s="11" t="s">
        <v>35</v>
      </c>
      <c r="L21" s="13" t="s">
        <v>36</v>
      </c>
      <c r="M21" s="11">
        <v>141</v>
      </c>
      <c r="N21" s="11">
        <v>14</v>
      </c>
      <c r="O21" s="11">
        <v>343</v>
      </c>
      <c r="P21" s="11">
        <v>1407</v>
      </c>
      <c r="Q21" s="11">
        <v>1177</v>
      </c>
      <c r="R21" s="10">
        <v>48</v>
      </c>
      <c r="S21" s="14">
        <v>0.8</v>
      </c>
      <c r="T21" s="10">
        <v>13001</v>
      </c>
      <c r="U21" s="10">
        <v>64</v>
      </c>
      <c r="V21" s="10">
        <v>28</v>
      </c>
      <c r="W21" s="10">
        <v>2</v>
      </c>
      <c r="X21" s="10">
        <v>19032</v>
      </c>
      <c r="Y21" s="10">
        <v>56.6</v>
      </c>
      <c r="Z21" s="10">
        <v>379.4</v>
      </c>
      <c r="AA21" s="10">
        <v>118.1</v>
      </c>
      <c r="AB21" s="15">
        <v>26.39</v>
      </c>
      <c r="AC21" s="18" t="s">
        <v>42</v>
      </c>
      <c r="AD21" s="15">
        <v>0.13</v>
      </c>
      <c r="AE21" s="15">
        <v>24.27</v>
      </c>
      <c r="AF21" s="18" t="s">
        <v>42</v>
      </c>
      <c r="AG21" s="15">
        <v>0.1</v>
      </c>
      <c r="AH21" s="10"/>
      <c r="AI21" s="16" t="s">
        <v>69</v>
      </c>
      <c r="AJ21" s="16" t="s">
        <v>6</v>
      </c>
      <c r="AK21" s="2"/>
      <c r="AL21" s="2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</row>
    <row r="22" spans="1:103">
      <c r="A22" s="1"/>
      <c r="B22" s="36">
        <v>108</v>
      </c>
      <c r="C22" s="10">
        <v>17</v>
      </c>
      <c r="D22" s="10">
        <v>420</v>
      </c>
      <c r="E22" s="11">
        <v>46.1</v>
      </c>
      <c r="F22" s="12">
        <v>20</v>
      </c>
      <c r="G22" s="12">
        <v>9.3000000000000007</v>
      </c>
      <c r="H22" s="12">
        <v>4.3</v>
      </c>
      <c r="I22" s="12">
        <v>0.8</v>
      </c>
      <c r="J22" s="12">
        <v>2.7</v>
      </c>
      <c r="K22" s="11" t="s">
        <v>35</v>
      </c>
      <c r="L22" s="13" t="s">
        <v>36</v>
      </c>
      <c r="M22" s="11">
        <v>108</v>
      </c>
      <c r="N22" s="11">
        <v>16</v>
      </c>
      <c r="O22" s="11">
        <v>350</v>
      </c>
      <c r="P22" s="11">
        <v>2837</v>
      </c>
      <c r="Q22" s="11">
        <v>898</v>
      </c>
      <c r="R22" s="10">
        <v>57</v>
      </c>
      <c r="S22" s="14">
        <v>1.3</v>
      </c>
      <c r="T22" s="10">
        <v>8496</v>
      </c>
      <c r="U22" s="10">
        <v>60</v>
      </c>
      <c r="V22" s="10">
        <v>37</v>
      </c>
      <c r="W22" s="10">
        <v>3</v>
      </c>
      <c r="X22" s="10">
        <v>11262</v>
      </c>
      <c r="Y22" s="10">
        <v>52.4</v>
      </c>
      <c r="Z22" s="10">
        <v>435</v>
      </c>
      <c r="AA22" s="10">
        <v>92</v>
      </c>
      <c r="AB22" s="15">
        <v>21.47</v>
      </c>
      <c r="AC22" s="18" t="s">
        <v>42</v>
      </c>
      <c r="AD22" s="15">
        <v>0</v>
      </c>
      <c r="AE22" s="15">
        <v>18.920000000000002</v>
      </c>
      <c r="AF22" s="18" t="s">
        <v>42</v>
      </c>
      <c r="AG22" s="15">
        <v>0.25</v>
      </c>
      <c r="AH22" s="10"/>
      <c r="AI22" s="16" t="s">
        <v>70</v>
      </c>
      <c r="AJ22" s="16" t="s">
        <v>71</v>
      </c>
      <c r="AK22" s="2"/>
      <c r="AL22" s="2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</row>
    <row r="23" spans="1:103">
      <c r="A23" s="1"/>
      <c r="B23" s="36"/>
      <c r="C23" s="10">
        <v>18</v>
      </c>
      <c r="D23" s="10">
        <v>500</v>
      </c>
      <c r="E23" s="11">
        <v>46.5</v>
      </c>
      <c r="F23" s="12">
        <v>18.2</v>
      </c>
      <c r="G23" s="12">
        <v>8.9</v>
      </c>
      <c r="H23" s="12">
        <v>3.5</v>
      </c>
      <c r="I23" s="12">
        <v>0.8</v>
      </c>
      <c r="J23" s="12">
        <v>3.4</v>
      </c>
      <c r="K23" s="11" t="s">
        <v>35</v>
      </c>
      <c r="L23" s="13" t="s">
        <v>36</v>
      </c>
      <c r="M23" s="11">
        <v>135</v>
      </c>
      <c r="N23" s="11">
        <v>14</v>
      </c>
      <c r="O23" s="11">
        <v>378</v>
      </c>
      <c r="P23" s="11">
        <v>3742</v>
      </c>
      <c r="Q23" s="11">
        <v>1137</v>
      </c>
      <c r="R23" s="10">
        <v>46</v>
      </c>
      <c r="S23" s="14">
        <v>1.5</v>
      </c>
      <c r="T23" s="10">
        <v>10505</v>
      </c>
      <c r="U23" s="10">
        <v>31</v>
      </c>
      <c r="V23" s="10">
        <v>67</v>
      </c>
      <c r="W23" s="10">
        <v>2</v>
      </c>
      <c r="X23" s="10">
        <v>9697</v>
      </c>
      <c r="Y23" s="10">
        <v>47.2</v>
      </c>
      <c r="Z23" s="10">
        <v>299</v>
      </c>
      <c r="AA23" s="10">
        <v>193</v>
      </c>
      <c r="AB23" s="15">
        <v>30.84</v>
      </c>
      <c r="AC23" s="18" t="s">
        <v>42</v>
      </c>
      <c r="AD23" s="15">
        <v>0.13</v>
      </c>
      <c r="AE23" s="15">
        <v>36.979999999999997</v>
      </c>
      <c r="AF23" s="15" t="s">
        <v>37</v>
      </c>
      <c r="AG23" s="15">
        <v>0.1</v>
      </c>
      <c r="AH23" s="10"/>
      <c r="AI23" s="16" t="s">
        <v>72</v>
      </c>
      <c r="AJ23" s="16" t="s">
        <v>73</v>
      </c>
      <c r="AK23" s="2"/>
      <c r="AL23" s="2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</row>
    <row r="24" spans="1:103">
      <c r="A24" s="1"/>
      <c r="B24" s="36"/>
      <c r="C24" s="10">
        <v>19</v>
      </c>
      <c r="D24" s="10">
        <v>380</v>
      </c>
      <c r="E24" s="11">
        <v>43.1</v>
      </c>
      <c r="F24" s="12">
        <v>19.100000000000001</v>
      </c>
      <c r="G24" s="12">
        <v>7.9</v>
      </c>
      <c r="H24" s="12">
        <v>2.7</v>
      </c>
      <c r="I24" s="12">
        <v>0.9</v>
      </c>
      <c r="J24" s="12">
        <v>5.3</v>
      </c>
      <c r="K24" s="11" t="s">
        <v>35</v>
      </c>
      <c r="L24" s="13" t="s">
        <v>36</v>
      </c>
      <c r="M24" s="11">
        <v>106</v>
      </c>
      <c r="N24" s="11">
        <v>7</v>
      </c>
      <c r="O24" s="11">
        <v>187</v>
      </c>
      <c r="P24" s="11">
        <v>3954</v>
      </c>
      <c r="Q24" s="11">
        <v>1342</v>
      </c>
      <c r="R24" s="10">
        <v>40</v>
      </c>
      <c r="S24" s="14">
        <v>1.4</v>
      </c>
      <c r="T24" s="10">
        <v>22856</v>
      </c>
      <c r="U24" s="10">
        <v>42</v>
      </c>
      <c r="V24" s="10">
        <v>57</v>
      </c>
      <c r="W24" s="10">
        <v>1</v>
      </c>
      <c r="X24" s="10">
        <v>13414</v>
      </c>
      <c r="Y24" s="10">
        <v>51.7</v>
      </c>
      <c r="Z24" s="10">
        <v>246</v>
      </c>
      <c r="AA24" s="10">
        <v>129.30000000000001</v>
      </c>
      <c r="AB24" s="15">
        <v>21.68</v>
      </c>
      <c r="AC24" s="18" t="s">
        <v>42</v>
      </c>
      <c r="AD24" s="15">
        <v>0</v>
      </c>
      <c r="AE24" s="15">
        <v>19.29</v>
      </c>
      <c r="AF24" s="18" t="s">
        <v>42</v>
      </c>
      <c r="AG24" s="15">
        <v>0.35</v>
      </c>
      <c r="AH24" s="10" t="s">
        <v>50</v>
      </c>
      <c r="AI24" s="16" t="s">
        <v>74</v>
      </c>
      <c r="AJ24" s="16" t="s">
        <v>9</v>
      </c>
      <c r="AK24" s="2"/>
      <c r="AL24" s="2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</row>
    <row r="25" spans="1:103" ht="17.100000000000001" customHeight="1">
      <c r="A25" s="1"/>
      <c r="B25" s="36"/>
      <c r="C25" s="10">
        <v>20</v>
      </c>
      <c r="D25" s="10">
        <v>400</v>
      </c>
      <c r="E25" s="11">
        <v>48</v>
      </c>
      <c r="F25" s="12">
        <v>30.7</v>
      </c>
      <c r="G25" s="12">
        <v>9</v>
      </c>
      <c r="H25" s="12">
        <v>5.0999999999999996</v>
      </c>
      <c r="I25" s="12">
        <v>0.7</v>
      </c>
      <c r="J25" s="12">
        <v>3.5</v>
      </c>
      <c r="K25" s="11" t="s">
        <v>35</v>
      </c>
      <c r="L25" s="13" t="s">
        <v>36</v>
      </c>
      <c r="M25" s="11">
        <v>114</v>
      </c>
      <c r="N25" s="11">
        <v>9</v>
      </c>
      <c r="O25" s="11">
        <v>441</v>
      </c>
      <c r="P25" s="11">
        <v>6814</v>
      </c>
      <c r="Q25" s="11">
        <v>793</v>
      </c>
      <c r="R25" s="10">
        <v>40</v>
      </c>
      <c r="S25" s="14">
        <v>1.1000000000000001</v>
      </c>
      <c r="T25" s="10">
        <v>17889</v>
      </c>
      <c r="U25" s="10">
        <v>79</v>
      </c>
      <c r="V25" s="10">
        <v>21</v>
      </c>
      <c r="W25" s="10">
        <v>0</v>
      </c>
      <c r="X25" s="10">
        <v>17187</v>
      </c>
      <c r="Y25" s="10">
        <v>49.7</v>
      </c>
      <c r="Z25" s="10">
        <v>192</v>
      </c>
      <c r="AA25" s="10">
        <v>124</v>
      </c>
      <c r="AB25" s="15">
        <v>19.72</v>
      </c>
      <c r="AC25" s="18" t="s">
        <v>42</v>
      </c>
      <c r="AD25" s="15">
        <v>0.13</v>
      </c>
      <c r="AE25" s="15">
        <v>15.89</v>
      </c>
      <c r="AF25" s="18" t="s">
        <v>42</v>
      </c>
      <c r="AG25" s="15">
        <v>0.25</v>
      </c>
      <c r="AH25" s="10" t="s">
        <v>75</v>
      </c>
      <c r="AI25" s="16" t="s">
        <v>76</v>
      </c>
      <c r="AJ25" s="16" t="s">
        <v>11</v>
      </c>
      <c r="AK25" s="2"/>
      <c r="AL25" s="2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</row>
    <row r="26" spans="1:103">
      <c r="A26" s="1"/>
      <c r="B26" s="36"/>
      <c r="C26" s="10">
        <v>21</v>
      </c>
      <c r="D26" s="10">
        <v>550</v>
      </c>
      <c r="E26" s="11">
        <v>55.9</v>
      </c>
      <c r="F26" s="12">
        <v>20.100000000000001</v>
      </c>
      <c r="G26" s="12">
        <v>9.9</v>
      </c>
      <c r="H26" s="12">
        <v>4.5</v>
      </c>
      <c r="I26" s="12">
        <v>0.4</v>
      </c>
      <c r="J26" s="12">
        <v>3.6</v>
      </c>
      <c r="K26" s="11" t="s">
        <v>35</v>
      </c>
      <c r="L26" s="13" t="s">
        <v>36</v>
      </c>
      <c r="M26" s="11">
        <v>100</v>
      </c>
      <c r="N26" s="11">
        <v>13</v>
      </c>
      <c r="O26" s="11">
        <v>123</v>
      </c>
      <c r="P26" s="11">
        <v>6463</v>
      </c>
      <c r="Q26" s="11">
        <v>1145</v>
      </c>
      <c r="R26" s="10">
        <v>45</v>
      </c>
      <c r="S26" s="14">
        <v>1</v>
      </c>
      <c r="T26" s="10">
        <v>19301</v>
      </c>
      <c r="U26" s="10">
        <v>57</v>
      </c>
      <c r="V26" s="10">
        <v>42</v>
      </c>
      <c r="W26" s="10">
        <v>1</v>
      </c>
      <c r="X26" s="10">
        <v>15441</v>
      </c>
      <c r="Y26" s="10">
        <v>56.5</v>
      </c>
      <c r="Z26" s="10">
        <v>459</v>
      </c>
      <c r="AA26" s="10">
        <v>126</v>
      </c>
      <c r="AB26" s="15" t="s">
        <v>38</v>
      </c>
      <c r="AC26" s="15" t="s">
        <v>37</v>
      </c>
      <c r="AD26" s="15">
        <v>0</v>
      </c>
      <c r="AE26" s="15" t="s">
        <v>38</v>
      </c>
      <c r="AF26" s="15" t="s">
        <v>37</v>
      </c>
      <c r="AG26" s="15">
        <v>0</v>
      </c>
      <c r="AH26" s="10"/>
      <c r="AI26" s="16" t="s">
        <v>77</v>
      </c>
      <c r="AJ26" s="16" t="s">
        <v>10</v>
      </c>
      <c r="AK26" s="2"/>
      <c r="AL26" s="2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</row>
    <row r="27" spans="1:103">
      <c r="A27" s="1"/>
      <c r="B27" s="36"/>
      <c r="C27" s="10">
        <v>22</v>
      </c>
      <c r="D27" s="10">
        <v>450</v>
      </c>
      <c r="E27" s="12">
        <v>47.8</v>
      </c>
      <c r="F27" s="12">
        <v>19.399999999999999</v>
      </c>
      <c r="G27" s="12">
        <v>9.3000000000000007</v>
      </c>
      <c r="H27" s="12">
        <v>4.4000000000000004</v>
      </c>
      <c r="I27" s="12">
        <v>0.4</v>
      </c>
      <c r="J27" s="12">
        <v>2.8</v>
      </c>
      <c r="K27" s="11" t="s">
        <v>35</v>
      </c>
      <c r="L27" s="13" t="s">
        <v>36</v>
      </c>
      <c r="M27" s="11">
        <v>100</v>
      </c>
      <c r="N27" s="11">
        <v>11</v>
      </c>
      <c r="O27" s="11">
        <v>286</v>
      </c>
      <c r="P27" s="11">
        <v>6244</v>
      </c>
      <c r="Q27" s="11">
        <v>1178</v>
      </c>
      <c r="R27" s="10">
        <v>40</v>
      </c>
      <c r="S27" s="14">
        <v>1.1000000000000001</v>
      </c>
      <c r="T27" s="10">
        <v>15012</v>
      </c>
      <c r="U27" s="10">
        <v>52</v>
      </c>
      <c r="V27" s="10">
        <v>48</v>
      </c>
      <c r="W27" s="10">
        <v>0</v>
      </c>
      <c r="X27" s="10">
        <v>8114</v>
      </c>
      <c r="Y27" s="10">
        <v>48.9</v>
      </c>
      <c r="Z27" s="10">
        <v>370</v>
      </c>
      <c r="AA27" s="10">
        <v>122.3</v>
      </c>
      <c r="AB27" s="15">
        <v>36.99</v>
      </c>
      <c r="AC27" s="15" t="s">
        <v>37</v>
      </c>
      <c r="AD27" s="15">
        <v>0.13</v>
      </c>
      <c r="AE27" s="15" t="s">
        <v>38</v>
      </c>
      <c r="AF27" s="15" t="s">
        <v>37</v>
      </c>
      <c r="AG27" s="15">
        <v>0.1</v>
      </c>
      <c r="AH27" s="10"/>
      <c r="AI27" s="16" t="s">
        <v>78</v>
      </c>
      <c r="AJ27" s="16" t="s">
        <v>12</v>
      </c>
      <c r="AK27" s="2"/>
      <c r="AL27" s="2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</row>
    <row r="28" spans="1:103">
      <c r="A28" s="1"/>
      <c r="B28" s="36"/>
      <c r="C28" s="10">
        <v>23</v>
      </c>
      <c r="D28" s="10">
        <v>480</v>
      </c>
      <c r="E28" s="11">
        <v>50.9</v>
      </c>
      <c r="F28" s="11">
        <v>18.5</v>
      </c>
      <c r="G28" s="12">
        <v>8.8000000000000007</v>
      </c>
      <c r="H28" s="12">
        <v>3.9</v>
      </c>
      <c r="I28" s="12">
        <v>0.4</v>
      </c>
      <c r="J28" s="12">
        <v>2.4</v>
      </c>
      <c r="K28" s="11" t="s">
        <v>35</v>
      </c>
      <c r="L28" s="13" t="s">
        <v>36</v>
      </c>
      <c r="M28" s="11">
        <v>116</v>
      </c>
      <c r="N28" s="11">
        <v>18</v>
      </c>
      <c r="O28" s="11">
        <v>146</v>
      </c>
      <c r="P28" s="11">
        <v>4001</v>
      </c>
      <c r="Q28" s="11">
        <v>2311</v>
      </c>
      <c r="R28" s="10">
        <v>41</v>
      </c>
      <c r="S28" s="14">
        <v>1.2</v>
      </c>
      <c r="T28" s="10">
        <v>10756</v>
      </c>
      <c r="U28" s="10">
        <v>57</v>
      </c>
      <c r="V28" s="10">
        <v>42</v>
      </c>
      <c r="W28" s="10">
        <v>1</v>
      </c>
      <c r="X28" s="10">
        <v>16215</v>
      </c>
      <c r="Y28" s="10">
        <v>47.9</v>
      </c>
      <c r="Z28" s="10">
        <v>330</v>
      </c>
      <c r="AA28" s="10">
        <v>116.8</v>
      </c>
      <c r="AB28" s="15">
        <v>18.37</v>
      </c>
      <c r="AC28" s="18" t="s">
        <v>42</v>
      </c>
      <c r="AD28" s="15">
        <v>0</v>
      </c>
      <c r="AE28" s="15">
        <v>16.8</v>
      </c>
      <c r="AF28" s="18" t="s">
        <v>42</v>
      </c>
      <c r="AG28" s="15">
        <v>0</v>
      </c>
      <c r="AH28" s="10"/>
      <c r="AI28" s="16" t="s">
        <v>79</v>
      </c>
      <c r="AJ28" s="16" t="s">
        <v>13</v>
      </c>
      <c r="AK28" s="2"/>
      <c r="AL28" s="2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</row>
    <row r="29" spans="1:103">
      <c r="A29" s="1"/>
      <c r="B29" s="36"/>
      <c r="C29" s="10">
        <v>24</v>
      </c>
      <c r="D29" s="10">
        <v>500</v>
      </c>
      <c r="E29" s="11">
        <v>56.7</v>
      </c>
      <c r="F29" s="11">
        <v>17.5</v>
      </c>
      <c r="G29" s="12">
        <v>10.4</v>
      </c>
      <c r="H29" s="12">
        <v>5.4</v>
      </c>
      <c r="I29" s="12">
        <v>0.5</v>
      </c>
      <c r="J29" s="12">
        <v>3.1</v>
      </c>
      <c r="K29" s="11" t="s">
        <v>35</v>
      </c>
      <c r="L29" s="13" t="s">
        <v>36</v>
      </c>
      <c r="M29" s="11">
        <v>113</v>
      </c>
      <c r="N29" s="11">
        <v>14</v>
      </c>
      <c r="O29" s="11">
        <v>136</v>
      </c>
      <c r="P29" s="11">
        <v>2571</v>
      </c>
      <c r="Q29" s="11">
        <v>1259</v>
      </c>
      <c r="R29" s="10">
        <v>44</v>
      </c>
      <c r="S29" s="14">
        <v>1.3</v>
      </c>
      <c r="T29" s="10">
        <v>14777</v>
      </c>
      <c r="U29" s="10">
        <v>51</v>
      </c>
      <c r="V29" s="10">
        <v>14</v>
      </c>
      <c r="W29" s="10">
        <v>0</v>
      </c>
      <c r="X29" s="10">
        <v>12349</v>
      </c>
      <c r="Y29" s="10">
        <v>56.9</v>
      </c>
      <c r="Z29" s="10">
        <v>309</v>
      </c>
      <c r="AA29" s="10">
        <v>110</v>
      </c>
      <c r="AB29" s="15" t="s">
        <v>38</v>
      </c>
      <c r="AC29" s="15" t="s">
        <v>37</v>
      </c>
      <c r="AD29" s="15">
        <v>0.13</v>
      </c>
      <c r="AE29" s="15">
        <v>29.33</v>
      </c>
      <c r="AF29" s="18" t="s">
        <v>42</v>
      </c>
      <c r="AG29" s="15">
        <v>0</v>
      </c>
      <c r="AH29" s="10"/>
      <c r="AI29" s="16" t="s">
        <v>80</v>
      </c>
      <c r="AJ29" s="16" t="s">
        <v>14</v>
      </c>
      <c r="AK29" s="2"/>
      <c r="AL29" s="2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</row>
    <row r="30" spans="1:103">
      <c r="A30" s="1"/>
      <c r="B30" s="32" t="s">
        <v>81</v>
      </c>
      <c r="C30" s="34"/>
      <c r="D30" s="8">
        <f>AVERAGE(D6:D29)</f>
        <v>490.83333333333331</v>
      </c>
      <c r="E30" s="8">
        <f t="shared" ref="E30:AG30" si="0">AVERAGE(E6:E29)</f>
        <v>47.500000000000007</v>
      </c>
      <c r="F30" s="8">
        <f t="shared" si="0"/>
        <v>18.279166666666665</v>
      </c>
      <c r="G30" s="8">
        <f t="shared" si="0"/>
        <v>8.1875000000000018</v>
      </c>
      <c r="H30" s="8">
        <f t="shared" si="0"/>
        <v>4.2333333333333334</v>
      </c>
      <c r="I30" s="8">
        <f t="shared" si="0"/>
        <v>0.46249999999999997</v>
      </c>
      <c r="J30" s="8">
        <f t="shared" si="0"/>
        <v>2.9833333333333338</v>
      </c>
      <c r="K30" s="44" t="s">
        <v>35</v>
      </c>
      <c r="L30" s="46" t="s">
        <v>36</v>
      </c>
      <c r="M30" s="8">
        <f t="shared" si="0"/>
        <v>124.875</v>
      </c>
      <c r="N30" s="8">
        <f t="shared" si="0"/>
        <v>14</v>
      </c>
      <c r="O30" s="8">
        <f t="shared" si="0"/>
        <v>277.66666666666669</v>
      </c>
      <c r="P30" s="8">
        <f t="shared" si="0"/>
        <v>4663.958333333333</v>
      </c>
      <c r="Q30" s="8">
        <f t="shared" si="0"/>
        <v>1267.875</v>
      </c>
      <c r="R30" s="8">
        <f t="shared" si="0"/>
        <v>47.125</v>
      </c>
      <c r="S30" s="8">
        <f t="shared" si="0"/>
        <v>1.1166666666666669</v>
      </c>
      <c r="T30" s="8">
        <f t="shared" si="0"/>
        <v>15361.875</v>
      </c>
      <c r="U30" s="8">
        <f t="shared" si="0"/>
        <v>66.583333333333329</v>
      </c>
      <c r="V30" s="8">
        <f t="shared" si="0"/>
        <v>30.333333333333332</v>
      </c>
      <c r="W30" s="8">
        <f t="shared" si="0"/>
        <v>0.875</v>
      </c>
      <c r="X30" s="8">
        <f t="shared" si="0"/>
        <v>14465.208333333334</v>
      </c>
      <c r="Y30" s="8">
        <f t="shared" si="0"/>
        <v>54.637500000000017</v>
      </c>
      <c r="Z30" s="8">
        <f t="shared" si="0"/>
        <v>414.14166666666665</v>
      </c>
      <c r="AA30" s="8">
        <f t="shared" si="0"/>
        <v>119.33750000000002</v>
      </c>
      <c r="AB30" s="20">
        <f t="shared" si="0"/>
        <v>28.10777777777778</v>
      </c>
      <c r="AC30" s="20"/>
      <c r="AD30" s="20">
        <f t="shared" si="0"/>
        <v>0.10958333333333331</v>
      </c>
      <c r="AE30" s="20">
        <f t="shared" si="0"/>
        <v>25.822941176470589</v>
      </c>
      <c r="AF30" s="20"/>
      <c r="AG30" s="20">
        <f t="shared" si="0"/>
        <v>0.18124999999999999</v>
      </c>
      <c r="AH30" s="8"/>
      <c r="AI30" s="16" t="s">
        <v>82</v>
      </c>
      <c r="AJ30" s="16" t="s">
        <v>83</v>
      </c>
      <c r="AK30" s="2"/>
      <c r="AL30" s="2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</row>
    <row r="31" spans="1:103">
      <c r="A31" s="1"/>
      <c r="B31" s="32" t="s">
        <v>84</v>
      </c>
      <c r="C31" s="34"/>
      <c r="D31" s="8">
        <f>MEDIAN(D6:D29)</f>
        <v>500</v>
      </c>
      <c r="E31" s="8">
        <f t="shared" ref="E31:AG31" si="1">MEDIAN(E6:E29)</f>
        <v>47.75</v>
      </c>
      <c r="F31" s="8">
        <f t="shared" si="1"/>
        <v>18.75</v>
      </c>
      <c r="G31" s="8">
        <f t="shared" si="1"/>
        <v>8.9</v>
      </c>
      <c r="H31" s="8">
        <f t="shared" si="1"/>
        <v>4</v>
      </c>
      <c r="I31" s="8">
        <f t="shared" si="1"/>
        <v>0.4</v>
      </c>
      <c r="J31" s="8">
        <f t="shared" si="1"/>
        <v>3.05</v>
      </c>
      <c r="K31" s="45"/>
      <c r="L31" s="47"/>
      <c r="M31" s="8">
        <f t="shared" si="1"/>
        <v>115</v>
      </c>
      <c r="N31" s="8">
        <f t="shared" si="1"/>
        <v>14</v>
      </c>
      <c r="O31" s="8">
        <f t="shared" si="1"/>
        <v>279.5</v>
      </c>
      <c r="P31" s="8">
        <f t="shared" si="1"/>
        <v>3733</v>
      </c>
      <c r="Q31" s="8">
        <f t="shared" si="1"/>
        <v>1177.5</v>
      </c>
      <c r="R31" s="8">
        <f t="shared" si="1"/>
        <v>46</v>
      </c>
      <c r="S31" s="8">
        <f t="shared" si="1"/>
        <v>1.1499999999999999</v>
      </c>
      <c r="T31" s="8">
        <f t="shared" si="1"/>
        <v>15880</v>
      </c>
      <c r="U31" s="8">
        <f t="shared" si="1"/>
        <v>68</v>
      </c>
      <c r="V31" s="8">
        <f t="shared" si="1"/>
        <v>29</v>
      </c>
      <c r="W31" s="8">
        <f t="shared" si="1"/>
        <v>0</v>
      </c>
      <c r="X31" s="8">
        <f t="shared" si="1"/>
        <v>14044</v>
      </c>
      <c r="Y31" s="8">
        <f t="shared" si="1"/>
        <v>52.75</v>
      </c>
      <c r="Z31" s="8">
        <f t="shared" si="1"/>
        <v>422.5</v>
      </c>
      <c r="AA31" s="8">
        <f t="shared" si="1"/>
        <v>117.44999999999999</v>
      </c>
      <c r="AB31" s="20">
        <f t="shared" si="1"/>
        <v>29.145000000000003</v>
      </c>
      <c r="AC31" s="20"/>
      <c r="AD31" s="20">
        <f t="shared" si="1"/>
        <v>0.13</v>
      </c>
      <c r="AE31" s="20">
        <f t="shared" si="1"/>
        <v>28.01</v>
      </c>
      <c r="AF31" s="20"/>
      <c r="AG31" s="20">
        <f t="shared" si="1"/>
        <v>0.15000000000000002</v>
      </c>
      <c r="AH31" s="8"/>
      <c r="AI31" s="16" t="s">
        <v>85</v>
      </c>
      <c r="AJ31" s="16" t="s">
        <v>16</v>
      </c>
      <c r="AK31" s="2"/>
      <c r="AL31" s="2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</row>
    <row r="32" spans="1:103">
      <c r="A32" s="1"/>
      <c r="B32" s="3"/>
      <c r="C32" s="21"/>
      <c r="D32" s="21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3"/>
      <c r="Q32" s="2"/>
      <c r="R32" s="16"/>
      <c r="S32" s="23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  <c r="AG32" s="2"/>
      <c r="AH32" s="3"/>
      <c r="AI32" s="16" t="s">
        <v>86</v>
      </c>
      <c r="AJ32" s="16" t="s">
        <v>17</v>
      </c>
      <c r="AK32" s="2"/>
      <c r="AL32" s="2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</row>
    <row r="33" spans="1:103">
      <c r="A33" s="1"/>
      <c r="B33" s="3" t="s">
        <v>87</v>
      </c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4"/>
      <c r="T33" s="2"/>
      <c r="U33" s="2"/>
      <c r="V33" s="2"/>
      <c r="W33" s="2"/>
      <c r="X33" s="2"/>
      <c r="Y33" s="2"/>
      <c r="Z33" s="2"/>
      <c r="AA33" s="2"/>
      <c r="AB33" s="35"/>
      <c r="AC33" s="35"/>
      <c r="AD33" s="35"/>
      <c r="AE33" s="35"/>
      <c r="AF33" s="35"/>
      <c r="AG33" s="35"/>
      <c r="AH33" s="3"/>
      <c r="AI33" s="16" t="s">
        <v>88</v>
      </c>
      <c r="AJ33" s="16" t="s">
        <v>18</v>
      </c>
      <c r="AK33" s="2"/>
      <c r="AL33" s="2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</row>
    <row r="34" spans="1:103">
      <c r="A34" s="1"/>
      <c r="B34" s="6" t="s">
        <v>1</v>
      </c>
      <c r="C34" s="6" t="s">
        <v>2</v>
      </c>
      <c r="D34" s="6" t="s">
        <v>3</v>
      </c>
      <c r="E34" s="6" t="s">
        <v>4</v>
      </c>
      <c r="F34" s="6" t="s">
        <v>5</v>
      </c>
      <c r="G34" s="6" t="s">
        <v>6</v>
      </c>
      <c r="H34" s="6" t="s">
        <v>7</v>
      </c>
      <c r="I34" s="6" t="s">
        <v>8</v>
      </c>
      <c r="J34" s="6" t="s">
        <v>9</v>
      </c>
      <c r="K34" s="7" t="s">
        <v>10</v>
      </c>
      <c r="L34" s="7" t="s">
        <v>11</v>
      </c>
      <c r="M34" s="7" t="s">
        <v>12</v>
      </c>
      <c r="N34" s="7" t="s">
        <v>13</v>
      </c>
      <c r="O34" s="7" t="s">
        <v>14</v>
      </c>
      <c r="P34" s="7" t="s">
        <v>15</v>
      </c>
      <c r="Q34" s="7" t="s">
        <v>16</v>
      </c>
      <c r="R34" s="6" t="s">
        <v>17</v>
      </c>
      <c r="S34" s="8" t="s">
        <v>18</v>
      </c>
      <c r="T34" s="6" t="s">
        <v>19</v>
      </c>
      <c r="U34" s="6" t="s">
        <v>20</v>
      </c>
      <c r="V34" s="6" t="s">
        <v>21</v>
      </c>
      <c r="W34" s="6" t="s">
        <v>22</v>
      </c>
      <c r="X34" s="6" t="s">
        <v>23</v>
      </c>
      <c r="Y34" s="6" t="s">
        <v>24</v>
      </c>
      <c r="Z34" s="6" t="s">
        <v>25</v>
      </c>
      <c r="AA34" s="6" t="s">
        <v>26</v>
      </c>
      <c r="AB34" s="6" t="s">
        <v>27</v>
      </c>
      <c r="AC34" s="6" t="s">
        <v>28</v>
      </c>
      <c r="AD34" s="6" t="s">
        <v>29</v>
      </c>
      <c r="AE34" s="6" t="s">
        <v>30</v>
      </c>
      <c r="AF34" s="6" t="s">
        <v>28</v>
      </c>
      <c r="AG34" s="6" t="s">
        <v>31</v>
      </c>
      <c r="AH34" s="6" t="s">
        <v>32</v>
      </c>
      <c r="AI34" s="16" t="s">
        <v>89</v>
      </c>
      <c r="AJ34" s="16" t="s">
        <v>24</v>
      </c>
      <c r="AK34" s="2"/>
      <c r="AL34" s="2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</row>
    <row r="35" spans="1:103">
      <c r="A35" s="1"/>
      <c r="B35" s="48">
        <v>101</v>
      </c>
      <c r="C35" s="10">
        <v>1</v>
      </c>
      <c r="D35" s="10">
        <v>1200</v>
      </c>
      <c r="E35" s="11">
        <v>34</v>
      </c>
      <c r="F35" s="12">
        <v>11</v>
      </c>
      <c r="G35" s="12">
        <v>6.1</v>
      </c>
      <c r="H35" s="12">
        <v>1.8</v>
      </c>
      <c r="I35" s="12">
        <v>0.3</v>
      </c>
      <c r="J35" s="12">
        <v>1.7</v>
      </c>
      <c r="K35" s="11" t="s">
        <v>35</v>
      </c>
      <c r="L35" s="12">
        <v>78</v>
      </c>
      <c r="M35" s="11">
        <v>28</v>
      </c>
      <c r="N35" s="11">
        <v>68</v>
      </c>
      <c r="O35" s="11">
        <v>135</v>
      </c>
      <c r="P35" s="11">
        <v>3236</v>
      </c>
      <c r="Q35" s="11">
        <v>865</v>
      </c>
      <c r="R35" s="10">
        <v>68</v>
      </c>
      <c r="S35" s="14">
        <v>1</v>
      </c>
      <c r="T35" s="10">
        <v>12237</v>
      </c>
      <c r="U35" s="10">
        <v>85</v>
      </c>
      <c r="V35" s="10">
        <v>11</v>
      </c>
      <c r="W35" s="10">
        <v>5</v>
      </c>
      <c r="X35" s="10">
        <v>11295</v>
      </c>
      <c r="Y35" s="10">
        <v>62.9</v>
      </c>
      <c r="Z35" s="10">
        <v>315</v>
      </c>
      <c r="AA35" s="10">
        <v>80.599999999999994</v>
      </c>
      <c r="AB35" s="15">
        <v>18.059999999999999</v>
      </c>
      <c r="AC35" s="18" t="s">
        <v>42</v>
      </c>
      <c r="AD35" s="15">
        <v>0.4</v>
      </c>
      <c r="AE35" s="15">
        <v>18.25</v>
      </c>
      <c r="AF35" s="18" t="s">
        <v>42</v>
      </c>
      <c r="AG35" s="24">
        <v>0.35</v>
      </c>
      <c r="AH35" s="10" t="s">
        <v>90</v>
      </c>
      <c r="AI35" s="16" t="s">
        <v>91</v>
      </c>
      <c r="AJ35" s="16" t="s">
        <v>25</v>
      </c>
      <c r="AK35" s="2"/>
      <c r="AL35" s="2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</row>
    <row r="36" spans="1:103">
      <c r="A36" s="1"/>
      <c r="B36" s="49"/>
      <c r="C36" s="10">
        <v>2</v>
      </c>
      <c r="D36" s="10">
        <v>1150</v>
      </c>
      <c r="E36" s="11">
        <v>24</v>
      </c>
      <c r="F36" s="12">
        <v>8</v>
      </c>
      <c r="G36" s="12">
        <v>6.1</v>
      </c>
      <c r="H36" s="12">
        <v>1.8</v>
      </c>
      <c r="I36" s="12">
        <v>0.2</v>
      </c>
      <c r="J36" s="12">
        <v>1.4</v>
      </c>
      <c r="K36" s="11" t="s">
        <v>35</v>
      </c>
      <c r="L36" s="13" t="s">
        <v>36</v>
      </c>
      <c r="M36" s="11">
        <v>52</v>
      </c>
      <c r="N36" s="11">
        <v>26</v>
      </c>
      <c r="O36" s="11">
        <v>200</v>
      </c>
      <c r="P36" s="11">
        <v>5498</v>
      </c>
      <c r="Q36" s="11">
        <v>956</v>
      </c>
      <c r="R36" s="10">
        <v>60</v>
      </c>
      <c r="S36" s="14">
        <v>1.3</v>
      </c>
      <c r="T36" s="10">
        <v>13551</v>
      </c>
      <c r="U36" s="10">
        <v>89</v>
      </c>
      <c r="V36" s="10">
        <v>7</v>
      </c>
      <c r="W36" s="10">
        <v>5</v>
      </c>
      <c r="X36" s="10">
        <v>10647</v>
      </c>
      <c r="Y36" s="10">
        <v>62.1</v>
      </c>
      <c r="Z36" s="10">
        <v>335</v>
      </c>
      <c r="AA36" s="10">
        <v>83.9</v>
      </c>
      <c r="AB36" s="15">
        <v>22.15</v>
      </c>
      <c r="AC36" s="18" t="s">
        <v>42</v>
      </c>
      <c r="AD36" s="15">
        <v>0.32</v>
      </c>
      <c r="AE36" s="15">
        <v>22.67</v>
      </c>
      <c r="AF36" s="18" t="s">
        <v>42</v>
      </c>
      <c r="AG36" s="24">
        <v>0.35</v>
      </c>
      <c r="AH36" s="10" t="s">
        <v>92</v>
      </c>
      <c r="AI36" s="16" t="s">
        <v>93</v>
      </c>
      <c r="AJ36" s="16" t="s">
        <v>26</v>
      </c>
      <c r="AK36" s="2"/>
      <c r="AL36" s="2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</row>
    <row r="37" spans="1:103">
      <c r="A37" s="1"/>
      <c r="B37" s="49"/>
      <c r="C37" s="10">
        <v>3</v>
      </c>
      <c r="D37" s="10">
        <v>1300</v>
      </c>
      <c r="E37" s="12">
        <v>45</v>
      </c>
      <c r="F37" s="12">
        <v>11.3</v>
      </c>
      <c r="G37" s="12">
        <v>6.7</v>
      </c>
      <c r="H37" s="12">
        <v>2</v>
      </c>
      <c r="I37" s="12">
        <v>0.2</v>
      </c>
      <c r="J37" s="12">
        <v>1.6</v>
      </c>
      <c r="K37" s="11" t="s">
        <v>35</v>
      </c>
      <c r="L37" s="12">
        <v>103</v>
      </c>
      <c r="M37" s="11">
        <v>40</v>
      </c>
      <c r="N37" s="12">
        <v>177</v>
      </c>
      <c r="O37" s="11">
        <v>414</v>
      </c>
      <c r="P37" s="11">
        <v>25138</v>
      </c>
      <c r="Q37" s="11">
        <v>1143</v>
      </c>
      <c r="R37" s="10">
        <v>40</v>
      </c>
      <c r="S37" s="14">
        <v>0.5</v>
      </c>
      <c r="T37" s="10">
        <v>8591</v>
      </c>
      <c r="U37" s="10">
        <v>92</v>
      </c>
      <c r="V37" s="10">
        <v>7</v>
      </c>
      <c r="W37" s="10">
        <v>1</v>
      </c>
      <c r="X37" s="10">
        <v>10501</v>
      </c>
      <c r="Y37" s="10">
        <v>32.200000000000003</v>
      </c>
      <c r="Z37" s="10">
        <v>404</v>
      </c>
      <c r="AA37" s="10">
        <v>80.5</v>
      </c>
      <c r="AB37" s="15">
        <v>18.61</v>
      </c>
      <c r="AC37" s="18" t="s">
        <v>42</v>
      </c>
      <c r="AD37" s="15">
        <v>0.27</v>
      </c>
      <c r="AE37" s="15">
        <v>17.86</v>
      </c>
      <c r="AF37" s="18" t="s">
        <v>42</v>
      </c>
      <c r="AG37" s="24">
        <v>0.35</v>
      </c>
      <c r="AH37" s="10"/>
      <c r="AI37" s="16" t="s">
        <v>94</v>
      </c>
      <c r="AJ37" s="16" t="s">
        <v>19</v>
      </c>
      <c r="AK37" s="2"/>
      <c r="AL37" s="2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</row>
    <row r="38" spans="1:103">
      <c r="A38" s="1"/>
      <c r="B38" s="49"/>
      <c r="C38" s="10">
        <v>4</v>
      </c>
      <c r="D38" s="10">
        <v>1000</v>
      </c>
      <c r="E38" s="11">
        <v>39.6</v>
      </c>
      <c r="F38" s="11">
        <v>12.5</v>
      </c>
      <c r="G38" s="12">
        <v>5.4</v>
      </c>
      <c r="H38" s="12">
        <v>1.6</v>
      </c>
      <c r="I38" s="12">
        <v>0.2</v>
      </c>
      <c r="J38" s="12">
        <v>1.4</v>
      </c>
      <c r="K38" s="11" t="s">
        <v>35</v>
      </c>
      <c r="L38" s="12">
        <v>102</v>
      </c>
      <c r="M38" s="11">
        <v>49</v>
      </c>
      <c r="N38" s="11">
        <v>68</v>
      </c>
      <c r="O38" s="11">
        <v>169</v>
      </c>
      <c r="P38" s="11">
        <v>6790</v>
      </c>
      <c r="Q38" s="11">
        <v>1980</v>
      </c>
      <c r="R38" s="10">
        <v>68</v>
      </c>
      <c r="S38" s="14">
        <v>1.01</v>
      </c>
      <c r="T38" s="10">
        <v>8645</v>
      </c>
      <c r="U38" s="10">
        <v>80</v>
      </c>
      <c r="V38" s="10">
        <v>16</v>
      </c>
      <c r="W38" s="10">
        <v>5</v>
      </c>
      <c r="X38" s="10">
        <v>17551</v>
      </c>
      <c r="Y38" s="10">
        <v>50.3</v>
      </c>
      <c r="Z38" s="10">
        <v>673</v>
      </c>
      <c r="AA38" s="10">
        <v>74</v>
      </c>
      <c r="AB38" s="15">
        <v>20.89</v>
      </c>
      <c r="AC38" s="18" t="s">
        <v>42</v>
      </c>
      <c r="AD38" s="15">
        <v>0.4</v>
      </c>
      <c r="AE38" s="15">
        <v>22</v>
      </c>
      <c r="AF38" s="18" t="s">
        <v>42</v>
      </c>
      <c r="AG38" s="24">
        <v>0.55000000000000004</v>
      </c>
      <c r="AH38" s="10"/>
      <c r="AI38" s="16" t="s">
        <v>95</v>
      </c>
      <c r="AJ38" s="16" t="s">
        <v>20</v>
      </c>
      <c r="AK38" s="2"/>
      <c r="AL38" s="2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</row>
    <row r="39" spans="1:103">
      <c r="A39" s="1"/>
      <c r="B39" s="49"/>
      <c r="C39" s="10">
        <v>5</v>
      </c>
      <c r="D39" s="10">
        <v>1100</v>
      </c>
      <c r="E39" s="11">
        <v>53.8</v>
      </c>
      <c r="F39" s="11">
        <v>14.1</v>
      </c>
      <c r="G39" s="12">
        <v>7</v>
      </c>
      <c r="H39" s="12">
        <v>1.9</v>
      </c>
      <c r="I39" s="12">
        <v>0.3</v>
      </c>
      <c r="J39" s="12">
        <v>2.1</v>
      </c>
      <c r="K39" s="11" t="s">
        <v>35</v>
      </c>
      <c r="L39" s="13" t="s">
        <v>36</v>
      </c>
      <c r="M39" s="11">
        <v>38</v>
      </c>
      <c r="N39" s="11">
        <v>27</v>
      </c>
      <c r="O39" s="11">
        <v>212</v>
      </c>
      <c r="P39" s="11">
        <v>4106</v>
      </c>
      <c r="Q39" s="11">
        <v>1875</v>
      </c>
      <c r="R39" s="10">
        <v>65</v>
      </c>
      <c r="S39" s="14">
        <v>1.26</v>
      </c>
      <c r="T39" s="10">
        <v>7504</v>
      </c>
      <c r="U39" s="10">
        <v>89</v>
      </c>
      <c r="V39" s="10">
        <v>11</v>
      </c>
      <c r="W39" s="10">
        <v>3</v>
      </c>
      <c r="X39" s="10">
        <v>4040</v>
      </c>
      <c r="Y39" s="10">
        <v>48.2</v>
      </c>
      <c r="Z39" s="10">
        <v>516</v>
      </c>
      <c r="AA39" s="10">
        <v>74.2</v>
      </c>
      <c r="AB39" s="15">
        <v>18.649999999999999</v>
      </c>
      <c r="AC39" s="18" t="s">
        <v>42</v>
      </c>
      <c r="AD39" s="15">
        <v>0.53</v>
      </c>
      <c r="AE39" s="15">
        <v>20.46</v>
      </c>
      <c r="AF39" s="18" t="s">
        <v>42</v>
      </c>
      <c r="AG39" s="24">
        <v>0.35</v>
      </c>
      <c r="AH39" s="10"/>
      <c r="AI39" s="16" t="s">
        <v>96</v>
      </c>
      <c r="AJ39" s="16" t="s">
        <v>21</v>
      </c>
      <c r="AK39" s="2"/>
      <c r="AL39" s="2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</row>
    <row r="40" spans="1:103">
      <c r="A40" s="1"/>
      <c r="B40" s="49"/>
      <c r="C40" s="10">
        <v>6</v>
      </c>
      <c r="D40" s="10">
        <v>950</v>
      </c>
      <c r="E40" s="11">
        <v>46.6</v>
      </c>
      <c r="F40" s="11">
        <v>15.3</v>
      </c>
      <c r="G40" s="12">
        <v>5.0999999999999996</v>
      </c>
      <c r="H40" s="12">
        <v>1.5</v>
      </c>
      <c r="I40" s="12">
        <v>0.2</v>
      </c>
      <c r="J40" s="12">
        <v>1.6</v>
      </c>
      <c r="K40" s="11" t="s">
        <v>35</v>
      </c>
      <c r="L40" s="12">
        <v>113</v>
      </c>
      <c r="M40" s="11">
        <v>29</v>
      </c>
      <c r="N40" s="11">
        <v>88</v>
      </c>
      <c r="O40" s="11">
        <v>192</v>
      </c>
      <c r="P40" s="11">
        <v>3787</v>
      </c>
      <c r="Q40" s="11">
        <v>1189</v>
      </c>
      <c r="R40" s="10">
        <v>40</v>
      </c>
      <c r="S40" s="14">
        <v>0.95</v>
      </c>
      <c r="T40" s="10">
        <v>6942</v>
      </c>
      <c r="U40" s="10">
        <v>93</v>
      </c>
      <c r="V40" s="10">
        <v>5</v>
      </c>
      <c r="W40" s="10">
        <v>2</v>
      </c>
      <c r="X40" s="10">
        <v>4824</v>
      </c>
      <c r="Y40" s="14">
        <v>42</v>
      </c>
      <c r="Z40" s="10">
        <v>421</v>
      </c>
      <c r="AA40" s="10">
        <v>105</v>
      </c>
      <c r="AB40" s="15">
        <v>12.8</v>
      </c>
      <c r="AC40" s="18" t="s">
        <v>42</v>
      </c>
      <c r="AD40" s="15">
        <v>0.27</v>
      </c>
      <c r="AE40" s="15">
        <v>15.12</v>
      </c>
      <c r="AF40" s="18" t="s">
        <v>42</v>
      </c>
      <c r="AG40" s="24">
        <v>0.35</v>
      </c>
      <c r="AH40" s="10" t="s">
        <v>50</v>
      </c>
      <c r="AI40" s="16" t="s">
        <v>97</v>
      </c>
      <c r="AJ40" s="16" t="s">
        <v>22</v>
      </c>
      <c r="AK40" s="2"/>
      <c r="AL40" s="2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</row>
    <row r="41" spans="1:103">
      <c r="A41" s="1"/>
      <c r="B41" s="50"/>
      <c r="C41" s="10">
        <v>7</v>
      </c>
      <c r="D41" s="10">
        <v>1300</v>
      </c>
      <c r="E41" s="12">
        <v>41.7</v>
      </c>
      <c r="F41" s="11">
        <v>14.5</v>
      </c>
      <c r="G41" s="12">
        <v>5</v>
      </c>
      <c r="H41" s="12">
        <v>1.6</v>
      </c>
      <c r="I41" s="12">
        <v>0.2</v>
      </c>
      <c r="J41" s="12">
        <v>1.3</v>
      </c>
      <c r="K41" s="11" t="s">
        <v>35</v>
      </c>
      <c r="L41" s="13" t="s">
        <v>36</v>
      </c>
      <c r="M41" s="11">
        <v>25</v>
      </c>
      <c r="N41" s="12">
        <v>65</v>
      </c>
      <c r="O41" s="11">
        <v>173</v>
      </c>
      <c r="P41" s="11">
        <v>3475</v>
      </c>
      <c r="Q41" s="11">
        <v>1074</v>
      </c>
      <c r="R41" s="10">
        <v>32</v>
      </c>
      <c r="S41" s="14">
        <v>0.93</v>
      </c>
      <c r="T41" s="10">
        <v>19714</v>
      </c>
      <c r="U41" s="10">
        <v>91</v>
      </c>
      <c r="V41" s="10">
        <v>6</v>
      </c>
      <c r="W41" s="10">
        <v>3</v>
      </c>
      <c r="X41" s="10">
        <v>4928</v>
      </c>
      <c r="Y41" s="10">
        <v>32.5</v>
      </c>
      <c r="Z41" s="10">
        <v>376</v>
      </c>
      <c r="AA41" s="10">
        <v>92.9</v>
      </c>
      <c r="AB41" s="15">
        <v>16.510000000000002</v>
      </c>
      <c r="AC41" s="18" t="s">
        <v>42</v>
      </c>
      <c r="AD41" s="15">
        <v>0.13</v>
      </c>
      <c r="AE41" s="15">
        <v>16.52</v>
      </c>
      <c r="AF41" s="18" t="s">
        <v>42</v>
      </c>
      <c r="AG41" s="24">
        <v>0</v>
      </c>
      <c r="AH41" s="10" t="s">
        <v>90</v>
      </c>
      <c r="AI41" s="2"/>
      <c r="AJ41" s="2"/>
      <c r="AK41" s="2"/>
      <c r="AL41" s="2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</row>
    <row r="42" spans="1:103">
      <c r="A42" s="1"/>
      <c r="B42" s="48">
        <v>105</v>
      </c>
      <c r="C42" s="10">
        <v>8</v>
      </c>
      <c r="D42" s="10">
        <v>1100</v>
      </c>
      <c r="E42" s="11">
        <v>24.7</v>
      </c>
      <c r="F42" s="11">
        <v>9.4</v>
      </c>
      <c r="G42" s="12">
        <v>6.1</v>
      </c>
      <c r="H42" s="12">
        <v>1.9</v>
      </c>
      <c r="I42" s="12">
        <v>0.3</v>
      </c>
      <c r="J42" s="12">
        <v>1.4</v>
      </c>
      <c r="K42" s="11" t="s">
        <v>35</v>
      </c>
      <c r="L42" s="12">
        <v>67</v>
      </c>
      <c r="M42" s="11">
        <v>26</v>
      </c>
      <c r="N42" s="11">
        <v>62</v>
      </c>
      <c r="O42" s="11">
        <v>221</v>
      </c>
      <c r="P42" s="11">
        <v>3772</v>
      </c>
      <c r="Q42" s="11">
        <v>1905</v>
      </c>
      <c r="R42" s="10">
        <v>68</v>
      </c>
      <c r="S42" s="14">
        <v>0.94</v>
      </c>
      <c r="T42" s="10">
        <v>5506</v>
      </c>
      <c r="U42" s="10">
        <v>79</v>
      </c>
      <c r="V42" s="10">
        <v>17</v>
      </c>
      <c r="W42" s="10">
        <v>5</v>
      </c>
      <c r="X42" s="10">
        <v>8258</v>
      </c>
      <c r="Y42" s="10">
        <v>60.3</v>
      </c>
      <c r="Z42" s="10">
        <v>723</v>
      </c>
      <c r="AA42" s="10">
        <v>103.4</v>
      </c>
      <c r="AB42" s="15">
        <v>24.87</v>
      </c>
      <c r="AC42" s="18" t="s">
        <v>42</v>
      </c>
      <c r="AD42" s="15">
        <v>0.27</v>
      </c>
      <c r="AE42" s="15">
        <v>24.03</v>
      </c>
      <c r="AF42" s="18" t="s">
        <v>42</v>
      </c>
      <c r="AG42" s="24">
        <v>0.1</v>
      </c>
      <c r="AH42" s="10"/>
      <c r="AI42" s="2"/>
      <c r="AJ42" s="2"/>
      <c r="AK42" s="2"/>
      <c r="AL42" s="2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</row>
    <row r="43" spans="1:103">
      <c r="A43" s="1"/>
      <c r="B43" s="49"/>
      <c r="C43" s="10">
        <v>9</v>
      </c>
      <c r="D43" s="10">
        <v>1200</v>
      </c>
      <c r="E43" s="11">
        <v>23.2</v>
      </c>
      <c r="F43" s="11">
        <v>10.3</v>
      </c>
      <c r="G43" s="12">
        <v>4.7</v>
      </c>
      <c r="H43" s="12">
        <v>1.6</v>
      </c>
      <c r="I43" s="12">
        <v>0.2</v>
      </c>
      <c r="J43" s="12">
        <v>1.2</v>
      </c>
      <c r="K43" s="11" t="s">
        <v>35</v>
      </c>
      <c r="L43" s="12">
        <v>89</v>
      </c>
      <c r="M43" s="11">
        <v>26</v>
      </c>
      <c r="N43" s="11">
        <v>62</v>
      </c>
      <c r="O43" s="11">
        <v>249</v>
      </c>
      <c r="P43" s="11">
        <v>6813</v>
      </c>
      <c r="Q43" s="11">
        <v>1245</v>
      </c>
      <c r="R43" s="10">
        <v>64</v>
      </c>
      <c r="S43" s="14">
        <v>0.8</v>
      </c>
      <c r="T43" s="10">
        <v>5310</v>
      </c>
      <c r="U43" s="10">
        <v>89</v>
      </c>
      <c r="V43" s="10">
        <v>10</v>
      </c>
      <c r="W43" s="10">
        <v>2</v>
      </c>
      <c r="X43" s="10">
        <v>4902</v>
      </c>
      <c r="Y43" s="10">
        <v>59.8</v>
      </c>
      <c r="Z43" s="10">
        <v>800</v>
      </c>
      <c r="AA43" s="10">
        <v>93.4</v>
      </c>
      <c r="AB43" s="15">
        <v>13.03</v>
      </c>
      <c r="AC43" s="18" t="s">
        <v>42</v>
      </c>
      <c r="AD43" s="15">
        <v>0.4</v>
      </c>
      <c r="AE43" s="15">
        <v>14.69</v>
      </c>
      <c r="AF43" s="18" t="s">
        <v>42</v>
      </c>
      <c r="AG43" s="24">
        <v>0</v>
      </c>
      <c r="AH43" s="10" t="s">
        <v>98</v>
      </c>
      <c r="AI43" s="2"/>
      <c r="AJ43" s="2"/>
      <c r="AK43" s="2"/>
      <c r="AL43" s="2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</row>
    <row r="44" spans="1:103">
      <c r="A44" s="1"/>
      <c r="B44" s="49"/>
      <c r="C44" s="10">
        <v>10</v>
      </c>
      <c r="D44" s="10">
        <v>1450</v>
      </c>
      <c r="E44" s="11">
        <v>23.5</v>
      </c>
      <c r="F44" s="11">
        <v>9.5</v>
      </c>
      <c r="G44" s="12">
        <v>6.1</v>
      </c>
      <c r="H44" s="12">
        <v>1.9</v>
      </c>
      <c r="I44" s="12">
        <v>0.2</v>
      </c>
      <c r="J44" s="12">
        <v>1.5</v>
      </c>
      <c r="K44" s="11" t="s">
        <v>35</v>
      </c>
      <c r="L44" s="13" t="s">
        <v>36</v>
      </c>
      <c r="M44" s="11">
        <v>31</v>
      </c>
      <c r="N44" s="11">
        <v>65</v>
      </c>
      <c r="O44" s="11">
        <v>258</v>
      </c>
      <c r="P44" s="11">
        <v>5810</v>
      </c>
      <c r="Q44" s="11">
        <v>1023</v>
      </c>
      <c r="R44" s="10">
        <v>75</v>
      </c>
      <c r="S44" s="14">
        <v>1.03</v>
      </c>
      <c r="T44" s="10">
        <v>3836</v>
      </c>
      <c r="U44" s="10">
        <v>92</v>
      </c>
      <c r="V44" s="10">
        <v>8</v>
      </c>
      <c r="W44" s="10">
        <v>0</v>
      </c>
      <c r="X44" s="10">
        <v>4156</v>
      </c>
      <c r="Y44" s="10">
        <v>52.4</v>
      </c>
      <c r="Z44" s="10">
        <v>728</v>
      </c>
      <c r="AA44" s="10">
        <v>68.5</v>
      </c>
      <c r="AB44" s="15">
        <v>21.1</v>
      </c>
      <c r="AC44" s="18" t="s">
        <v>42</v>
      </c>
      <c r="AD44" s="15">
        <v>0.56999999999999995</v>
      </c>
      <c r="AE44" s="15">
        <v>21.94</v>
      </c>
      <c r="AF44" s="18" t="s">
        <v>42</v>
      </c>
      <c r="AG44" s="24">
        <v>0.35</v>
      </c>
      <c r="AH44" s="10" t="s">
        <v>90</v>
      </c>
      <c r="AI44" s="2"/>
      <c r="AJ44" s="2"/>
      <c r="AK44" s="2"/>
      <c r="AL44" s="2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</row>
    <row r="45" spans="1:103">
      <c r="A45" s="1"/>
      <c r="B45" s="49"/>
      <c r="C45" s="10">
        <v>11</v>
      </c>
      <c r="D45" s="10">
        <v>1200</v>
      </c>
      <c r="E45" s="11">
        <v>53.1</v>
      </c>
      <c r="F45" s="11">
        <v>13.3</v>
      </c>
      <c r="G45" s="12">
        <v>6.6</v>
      </c>
      <c r="H45" s="12">
        <v>2</v>
      </c>
      <c r="I45" s="12">
        <v>0.2</v>
      </c>
      <c r="J45" s="12">
        <v>1.3</v>
      </c>
      <c r="K45" s="11" t="s">
        <v>35</v>
      </c>
      <c r="L45" s="12">
        <v>89.7</v>
      </c>
      <c r="M45" s="11">
        <v>36</v>
      </c>
      <c r="N45" s="11">
        <v>57</v>
      </c>
      <c r="O45" s="11">
        <v>177</v>
      </c>
      <c r="P45" s="11">
        <v>2207</v>
      </c>
      <c r="Q45" s="11">
        <v>804</v>
      </c>
      <c r="R45" s="10">
        <v>31</v>
      </c>
      <c r="S45" s="14">
        <v>0.5</v>
      </c>
      <c r="T45" s="10">
        <v>1678</v>
      </c>
      <c r="U45" s="10">
        <v>81</v>
      </c>
      <c r="V45" s="10">
        <v>18</v>
      </c>
      <c r="W45" s="10">
        <v>1</v>
      </c>
      <c r="X45" s="10">
        <v>4538</v>
      </c>
      <c r="Y45" s="10">
        <v>43.4</v>
      </c>
      <c r="Z45" s="10">
        <v>538</v>
      </c>
      <c r="AA45" s="10">
        <v>124</v>
      </c>
      <c r="AB45" s="15">
        <v>13.39</v>
      </c>
      <c r="AC45" s="18" t="s">
        <v>42</v>
      </c>
      <c r="AD45" s="15">
        <v>0.27</v>
      </c>
      <c r="AE45" s="15">
        <v>14.93</v>
      </c>
      <c r="AF45" s="18" t="s">
        <v>42</v>
      </c>
      <c r="AG45" s="24">
        <v>0.1</v>
      </c>
      <c r="AH45" s="10" t="s">
        <v>98</v>
      </c>
      <c r="AI45" s="2"/>
      <c r="AJ45" s="2"/>
      <c r="AK45" s="2"/>
      <c r="AL45" s="2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</row>
    <row r="46" spans="1:103">
      <c r="A46" s="1"/>
      <c r="B46" s="49"/>
      <c r="C46" s="10">
        <v>12</v>
      </c>
      <c r="D46" s="10">
        <v>1400</v>
      </c>
      <c r="E46" s="11">
        <v>27.1</v>
      </c>
      <c r="F46" s="11">
        <v>9.1</v>
      </c>
      <c r="G46" s="12">
        <v>9.1999999999999993</v>
      </c>
      <c r="H46" s="12">
        <v>2.2999999999999998</v>
      </c>
      <c r="I46" s="12">
        <v>0.4</v>
      </c>
      <c r="J46" s="12">
        <v>5.7</v>
      </c>
      <c r="K46" s="11" t="s">
        <v>35</v>
      </c>
      <c r="L46" s="12">
        <v>80.8</v>
      </c>
      <c r="M46" s="11">
        <v>161</v>
      </c>
      <c r="N46" s="11">
        <v>26</v>
      </c>
      <c r="O46" s="11">
        <v>114</v>
      </c>
      <c r="P46" s="11">
        <v>2055</v>
      </c>
      <c r="Q46" s="11">
        <v>1065</v>
      </c>
      <c r="R46" s="10">
        <v>30</v>
      </c>
      <c r="S46" s="14">
        <v>0.5</v>
      </c>
      <c r="T46" s="10">
        <v>4889</v>
      </c>
      <c r="U46" s="10">
        <v>85</v>
      </c>
      <c r="V46" s="10">
        <v>9</v>
      </c>
      <c r="W46" s="10">
        <v>6</v>
      </c>
      <c r="X46" s="10">
        <v>2415</v>
      </c>
      <c r="Y46" s="10">
        <v>33.6</v>
      </c>
      <c r="Z46" s="10">
        <v>500</v>
      </c>
      <c r="AA46" s="10">
        <v>112</v>
      </c>
      <c r="AB46" s="15">
        <v>15.08</v>
      </c>
      <c r="AC46" s="18" t="s">
        <v>42</v>
      </c>
      <c r="AD46" s="15">
        <v>0.27</v>
      </c>
      <c r="AE46" s="15">
        <v>17.97</v>
      </c>
      <c r="AF46" s="18" t="s">
        <v>42</v>
      </c>
      <c r="AG46" s="24">
        <v>0.4</v>
      </c>
      <c r="AH46" s="10"/>
      <c r="AI46" s="2"/>
      <c r="AJ46" s="2"/>
      <c r="AK46" s="2"/>
      <c r="AL46" s="2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</row>
    <row r="47" spans="1:103">
      <c r="A47" s="1"/>
      <c r="B47" s="49"/>
      <c r="C47" s="10">
        <v>13</v>
      </c>
      <c r="D47" s="10">
        <v>1450</v>
      </c>
      <c r="E47" s="12">
        <v>52.6</v>
      </c>
      <c r="F47" s="11">
        <v>12.3</v>
      </c>
      <c r="G47" s="12">
        <v>4.5999999999999996</v>
      </c>
      <c r="H47" s="12">
        <v>1.4</v>
      </c>
      <c r="I47" s="12">
        <v>0.3</v>
      </c>
      <c r="J47" s="12">
        <v>0.9</v>
      </c>
      <c r="K47" s="11" t="s">
        <v>35</v>
      </c>
      <c r="L47" s="13">
        <v>54.6</v>
      </c>
      <c r="M47" s="11">
        <v>25</v>
      </c>
      <c r="N47" s="11">
        <v>46</v>
      </c>
      <c r="O47" s="11">
        <v>142</v>
      </c>
      <c r="P47" s="11">
        <v>2660</v>
      </c>
      <c r="Q47" s="11">
        <v>1132</v>
      </c>
      <c r="R47" s="10">
        <v>60</v>
      </c>
      <c r="S47" s="14">
        <v>1</v>
      </c>
      <c r="T47" s="10">
        <v>6371</v>
      </c>
      <c r="U47" s="10">
        <v>89</v>
      </c>
      <c r="V47" s="10">
        <v>7</v>
      </c>
      <c r="W47" s="10">
        <v>6</v>
      </c>
      <c r="X47" s="10">
        <v>2731</v>
      </c>
      <c r="Y47" s="10">
        <v>57.7</v>
      </c>
      <c r="Z47" s="10">
        <v>600</v>
      </c>
      <c r="AA47" s="10">
        <v>96.2</v>
      </c>
      <c r="AB47" s="15">
        <v>20.059999999999999</v>
      </c>
      <c r="AC47" s="18" t="s">
        <v>42</v>
      </c>
      <c r="AD47" s="15">
        <v>0.13</v>
      </c>
      <c r="AE47" s="15">
        <v>20.82</v>
      </c>
      <c r="AF47" s="18" t="s">
        <v>42</v>
      </c>
      <c r="AG47" s="24">
        <v>0.1</v>
      </c>
      <c r="AH47" s="10"/>
      <c r="AI47" s="2"/>
      <c r="AJ47" s="2"/>
      <c r="AK47" s="2"/>
      <c r="AL47" s="2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</row>
    <row r="48" spans="1:103">
      <c r="A48" s="1"/>
      <c r="B48" s="50"/>
      <c r="C48" s="10">
        <v>14</v>
      </c>
      <c r="D48" s="10">
        <v>1100</v>
      </c>
      <c r="E48" s="11">
        <v>26.1</v>
      </c>
      <c r="F48" s="12">
        <v>10</v>
      </c>
      <c r="G48" s="12">
        <v>5.8</v>
      </c>
      <c r="H48" s="12">
        <v>2</v>
      </c>
      <c r="I48" s="12">
        <v>0.1</v>
      </c>
      <c r="J48" s="12">
        <v>1.4</v>
      </c>
      <c r="K48" s="11" t="s">
        <v>35</v>
      </c>
      <c r="L48" s="12">
        <v>123.6</v>
      </c>
      <c r="M48" s="11">
        <v>36</v>
      </c>
      <c r="N48" s="11">
        <v>165</v>
      </c>
      <c r="O48" s="11">
        <v>200</v>
      </c>
      <c r="P48" s="11">
        <v>26000</v>
      </c>
      <c r="Q48" s="11">
        <v>898</v>
      </c>
      <c r="R48" s="10">
        <v>65</v>
      </c>
      <c r="S48" s="14">
        <v>1.1000000000000001</v>
      </c>
      <c r="T48" s="10">
        <v>4460</v>
      </c>
      <c r="U48" s="10">
        <v>82</v>
      </c>
      <c r="V48" s="10">
        <v>16</v>
      </c>
      <c r="W48" s="10">
        <v>2</v>
      </c>
      <c r="X48" s="10">
        <v>10114</v>
      </c>
      <c r="Y48" s="10">
        <v>54.9</v>
      </c>
      <c r="Z48" s="10">
        <v>682</v>
      </c>
      <c r="AA48" s="10">
        <v>73.2</v>
      </c>
      <c r="AB48" s="15">
        <v>22.73</v>
      </c>
      <c r="AC48" s="18" t="s">
        <v>42</v>
      </c>
      <c r="AD48" s="15">
        <v>0.4</v>
      </c>
      <c r="AE48" s="15">
        <v>25.22</v>
      </c>
      <c r="AF48" s="18" t="s">
        <v>42</v>
      </c>
      <c r="AG48" s="24">
        <v>0.25</v>
      </c>
      <c r="AH48" s="10"/>
      <c r="AI48" s="2"/>
      <c r="AJ48" s="2"/>
      <c r="AK48" s="2"/>
      <c r="AL48" s="2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</row>
    <row r="49" spans="1:103">
      <c r="A49" s="1"/>
      <c r="B49" s="48">
        <v>108</v>
      </c>
      <c r="C49" s="10">
        <v>15</v>
      </c>
      <c r="D49" s="10">
        <v>1400</v>
      </c>
      <c r="E49" s="11">
        <v>21.2</v>
      </c>
      <c r="F49" s="11">
        <v>10</v>
      </c>
      <c r="G49" s="12">
        <v>6.7</v>
      </c>
      <c r="H49" s="12">
        <v>1.9</v>
      </c>
      <c r="I49" s="12">
        <v>0.3</v>
      </c>
      <c r="J49" s="12">
        <v>1.9</v>
      </c>
      <c r="K49" s="11" t="s">
        <v>35</v>
      </c>
      <c r="L49" s="12">
        <v>68.8</v>
      </c>
      <c r="M49" s="11">
        <v>33</v>
      </c>
      <c r="N49" s="11">
        <v>56</v>
      </c>
      <c r="O49" s="11">
        <v>315</v>
      </c>
      <c r="P49" s="11">
        <v>4988</v>
      </c>
      <c r="Q49" s="11">
        <v>1305</v>
      </c>
      <c r="R49" s="10">
        <v>65</v>
      </c>
      <c r="S49" s="14">
        <v>1.5</v>
      </c>
      <c r="T49" s="10">
        <v>7104</v>
      </c>
      <c r="U49" s="10">
        <v>84</v>
      </c>
      <c r="V49" s="10">
        <v>14</v>
      </c>
      <c r="W49" s="10">
        <v>2</v>
      </c>
      <c r="X49" s="10">
        <v>3996</v>
      </c>
      <c r="Y49" s="10">
        <v>62.9</v>
      </c>
      <c r="Z49" s="10">
        <v>433</v>
      </c>
      <c r="AA49" s="10">
        <v>127.5</v>
      </c>
      <c r="AB49" s="15">
        <v>18.28</v>
      </c>
      <c r="AC49" s="18" t="s">
        <v>42</v>
      </c>
      <c r="AD49" s="15">
        <v>0.27</v>
      </c>
      <c r="AE49" s="15">
        <v>19.23</v>
      </c>
      <c r="AF49" s="18" t="s">
        <v>42</v>
      </c>
      <c r="AG49" s="24">
        <v>0</v>
      </c>
      <c r="AH49" s="10"/>
      <c r="AI49" s="2"/>
      <c r="AJ49" s="2"/>
      <c r="AK49" s="2"/>
      <c r="AL49" s="2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</row>
    <row r="50" spans="1:103">
      <c r="A50" s="1"/>
      <c r="B50" s="49"/>
      <c r="C50" s="10">
        <v>16</v>
      </c>
      <c r="D50" s="10">
        <v>1100</v>
      </c>
      <c r="E50" s="11">
        <v>51.2</v>
      </c>
      <c r="F50" s="11">
        <v>12</v>
      </c>
      <c r="G50" s="12">
        <v>9.4</v>
      </c>
      <c r="H50" s="12">
        <v>2.6</v>
      </c>
      <c r="I50" s="12">
        <v>0.6</v>
      </c>
      <c r="J50" s="12">
        <v>3.4</v>
      </c>
      <c r="K50" s="11" t="s">
        <v>35</v>
      </c>
      <c r="L50" s="12">
        <v>61.7</v>
      </c>
      <c r="M50" s="11">
        <v>199</v>
      </c>
      <c r="N50" s="11">
        <v>45</v>
      </c>
      <c r="O50" s="11">
        <v>222</v>
      </c>
      <c r="P50" s="11">
        <v>5046</v>
      </c>
      <c r="Q50" s="11">
        <v>1425</v>
      </c>
      <c r="R50" s="10">
        <v>58</v>
      </c>
      <c r="S50" s="14">
        <v>0.52</v>
      </c>
      <c r="T50" s="10">
        <v>4227</v>
      </c>
      <c r="U50" s="10">
        <v>92</v>
      </c>
      <c r="V50" s="10">
        <v>18</v>
      </c>
      <c r="W50" s="10">
        <v>0</v>
      </c>
      <c r="X50" s="10">
        <v>3321</v>
      </c>
      <c r="Y50" s="10">
        <v>58.7</v>
      </c>
      <c r="Z50" s="10">
        <v>806</v>
      </c>
      <c r="AA50" s="10">
        <v>101.2</v>
      </c>
      <c r="AB50" s="15">
        <v>17.079999999999998</v>
      </c>
      <c r="AC50" s="18" t="s">
        <v>42</v>
      </c>
      <c r="AD50" s="15">
        <v>0.13</v>
      </c>
      <c r="AE50" s="15">
        <v>17.32</v>
      </c>
      <c r="AF50" s="18" t="s">
        <v>42</v>
      </c>
      <c r="AG50" s="24">
        <v>0.1</v>
      </c>
      <c r="AH50" s="10" t="s">
        <v>98</v>
      </c>
      <c r="AI50" s="2"/>
      <c r="AJ50" s="2"/>
      <c r="AK50" s="2"/>
      <c r="AL50" s="2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</row>
    <row r="51" spans="1:103">
      <c r="A51" s="1"/>
      <c r="B51" s="49"/>
      <c r="C51" s="10">
        <v>17</v>
      </c>
      <c r="D51" s="10">
        <v>900</v>
      </c>
      <c r="E51" s="12">
        <v>42.9</v>
      </c>
      <c r="F51" s="11">
        <v>11.7</v>
      </c>
      <c r="G51" s="12">
        <v>6.4</v>
      </c>
      <c r="H51" s="12">
        <v>1.9</v>
      </c>
      <c r="I51" s="12">
        <v>0.2</v>
      </c>
      <c r="J51" s="12">
        <v>1.4</v>
      </c>
      <c r="K51" s="11" t="s">
        <v>35</v>
      </c>
      <c r="L51" s="12">
        <v>52.5</v>
      </c>
      <c r="M51" s="11">
        <v>61</v>
      </c>
      <c r="N51" s="11">
        <v>72</v>
      </c>
      <c r="O51" s="11">
        <v>243</v>
      </c>
      <c r="P51" s="11">
        <v>7259</v>
      </c>
      <c r="Q51" s="11">
        <v>1233</v>
      </c>
      <c r="R51" s="10">
        <v>30</v>
      </c>
      <c r="S51" s="14">
        <v>0.4</v>
      </c>
      <c r="T51" s="10">
        <v>6527</v>
      </c>
      <c r="U51" s="10">
        <v>83</v>
      </c>
      <c r="V51" s="10">
        <v>16</v>
      </c>
      <c r="W51" s="10">
        <v>1</v>
      </c>
      <c r="X51" s="10">
        <v>2797</v>
      </c>
      <c r="Y51" s="10">
        <v>15.7</v>
      </c>
      <c r="Z51" s="10">
        <v>1591</v>
      </c>
      <c r="AA51" s="10">
        <v>64.900000000000006</v>
      </c>
      <c r="AB51" s="15">
        <v>18.510000000000002</v>
      </c>
      <c r="AC51" s="18" t="s">
        <v>42</v>
      </c>
      <c r="AD51" s="15">
        <v>0.43</v>
      </c>
      <c r="AE51" s="15">
        <v>18.29</v>
      </c>
      <c r="AF51" s="18" t="s">
        <v>42</v>
      </c>
      <c r="AG51" s="24">
        <v>0.65</v>
      </c>
      <c r="AH51" s="10"/>
      <c r="AI51" s="2"/>
      <c r="AJ51" s="2"/>
      <c r="AK51" s="2"/>
      <c r="AL51" s="2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</row>
    <row r="52" spans="1:103">
      <c r="A52" s="1"/>
      <c r="B52" s="49"/>
      <c r="C52" s="10">
        <v>18</v>
      </c>
      <c r="D52" s="10">
        <v>1700</v>
      </c>
      <c r="E52" s="11">
        <v>46.4</v>
      </c>
      <c r="F52" s="12">
        <v>12.1</v>
      </c>
      <c r="G52" s="12">
        <v>5.9</v>
      </c>
      <c r="H52" s="12">
        <v>1.8</v>
      </c>
      <c r="I52" s="12">
        <v>0.2</v>
      </c>
      <c r="J52" s="12">
        <v>1.2</v>
      </c>
      <c r="K52" s="11" t="s">
        <v>35</v>
      </c>
      <c r="L52" s="12">
        <v>88.8</v>
      </c>
      <c r="M52" s="11">
        <v>30</v>
      </c>
      <c r="N52" s="11">
        <v>24</v>
      </c>
      <c r="O52" s="11">
        <v>158</v>
      </c>
      <c r="P52" s="11">
        <v>2565</v>
      </c>
      <c r="Q52" s="11">
        <v>833</v>
      </c>
      <c r="R52" s="10">
        <v>25</v>
      </c>
      <c r="S52" s="14">
        <v>0.8</v>
      </c>
      <c r="T52" s="10">
        <v>8514</v>
      </c>
      <c r="U52" s="10">
        <v>85</v>
      </c>
      <c r="V52" s="10">
        <v>15</v>
      </c>
      <c r="W52" s="10">
        <v>0</v>
      </c>
      <c r="X52" s="10">
        <v>5916</v>
      </c>
      <c r="Y52" s="10">
        <v>24.8</v>
      </c>
      <c r="Z52" s="10">
        <v>403</v>
      </c>
      <c r="AA52" s="10">
        <v>99.2</v>
      </c>
      <c r="AB52" s="15">
        <v>15.83</v>
      </c>
      <c r="AC52" s="18" t="s">
        <v>42</v>
      </c>
      <c r="AD52" s="15">
        <v>0.43</v>
      </c>
      <c r="AE52" s="15">
        <v>14.67</v>
      </c>
      <c r="AF52" s="18" t="s">
        <v>42</v>
      </c>
      <c r="AG52" s="24">
        <v>0.35</v>
      </c>
      <c r="AH52" s="10" t="s">
        <v>99</v>
      </c>
      <c r="AI52" s="2"/>
      <c r="AJ52" s="2"/>
      <c r="AK52" s="2"/>
      <c r="AL52" s="2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</row>
    <row r="53" spans="1:103">
      <c r="A53" s="1"/>
      <c r="B53" s="49"/>
      <c r="C53" s="10">
        <v>19</v>
      </c>
      <c r="D53" s="10">
        <v>1200</v>
      </c>
      <c r="E53" s="11">
        <v>28.6</v>
      </c>
      <c r="F53" s="12">
        <v>10.5</v>
      </c>
      <c r="G53" s="12">
        <v>11</v>
      </c>
      <c r="H53" s="12">
        <v>2.8</v>
      </c>
      <c r="I53" s="12">
        <v>0.4</v>
      </c>
      <c r="J53" s="12">
        <v>5</v>
      </c>
      <c r="K53" s="11" t="s">
        <v>35</v>
      </c>
      <c r="L53" s="12">
        <v>46.8</v>
      </c>
      <c r="M53" s="11">
        <v>189</v>
      </c>
      <c r="N53" s="11">
        <v>85</v>
      </c>
      <c r="O53" s="11">
        <v>200</v>
      </c>
      <c r="P53" s="11">
        <v>9900</v>
      </c>
      <c r="Q53" s="11">
        <v>1165</v>
      </c>
      <c r="R53" s="10">
        <v>50</v>
      </c>
      <c r="S53" s="14">
        <v>0.92</v>
      </c>
      <c r="T53" s="10">
        <v>8192</v>
      </c>
      <c r="U53" s="10">
        <v>79</v>
      </c>
      <c r="V53" s="10">
        <v>18</v>
      </c>
      <c r="W53" s="10">
        <v>3</v>
      </c>
      <c r="X53" s="10">
        <v>10012</v>
      </c>
      <c r="Y53" s="10">
        <v>38.799999999999997</v>
      </c>
      <c r="Z53" s="10">
        <v>543</v>
      </c>
      <c r="AA53" s="10">
        <v>77.599999999999994</v>
      </c>
      <c r="AB53" s="15">
        <v>19.37</v>
      </c>
      <c r="AC53" s="18" t="s">
        <v>42</v>
      </c>
      <c r="AD53" s="15">
        <v>0.63</v>
      </c>
      <c r="AE53" s="15">
        <v>20.61</v>
      </c>
      <c r="AF53" s="18" t="s">
        <v>42</v>
      </c>
      <c r="AG53" s="24">
        <v>0.25</v>
      </c>
      <c r="AH53" s="25" t="s">
        <v>43</v>
      </c>
      <c r="AI53" s="2"/>
      <c r="AJ53" s="2"/>
      <c r="AK53" s="2"/>
      <c r="AL53" s="2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</row>
    <row r="54" spans="1:103">
      <c r="A54" s="1"/>
      <c r="B54" s="49"/>
      <c r="C54" s="10">
        <v>20</v>
      </c>
      <c r="D54" s="10">
        <v>850</v>
      </c>
      <c r="E54" s="11">
        <v>21.6</v>
      </c>
      <c r="F54" s="12">
        <v>9.6999999999999993</v>
      </c>
      <c r="G54" s="12">
        <v>11.7</v>
      </c>
      <c r="H54" s="12">
        <v>3.3</v>
      </c>
      <c r="I54" s="12">
        <v>0.5</v>
      </c>
      <c r="J54" s="12">
        <v>4.5</v>
      </c>
      <c r="K54" s="11" t="s">
        <v>35</v>
      </c>
      <c r="L54" s="13" t="s">
        <v>36</v>
      </c>
      <c r="M54" s="11">
        <v>191</v>
      </c>
      <c r="N54" s="11">
        <v>101</v>
      </c>
      <c r="O54" s="11">
        <v>289</v>
      </c>
      <c r="P54" s="11">
        <v>6225</v>
      </c>
      <c r="Q54" s="11">
        <v>1298</v>
      </c>
      <c r="R54" s="10">
        <v>55</v>
      </c>
      <c r="S54" s="14">
        <v>1.29</v>
      </c>
      <c r="T54" s="10">
        <v>9510</v>
      </c>
      <c r="U54" s="10">
        <v>81</v>
      </c>
      <c r="V54" s="10">
        <v>16</v>
      </c>
      <c r="W54" s="10">
        <v>3</v>
      </c>
      <c r="X54" s="10">
        <v>5186</v>
      </c>
      <c r="Y54" s="10">
        <v>72.400000000000006</v>
      </c>
      <c r="Z54" s="10">
        <v>504</v>
      </c>
      <c r="AA54" s="10">
        <v>111.4</v>
      </c>
      <c r="AB54" s="15">
        <v>14.96</v>
      </c>
      <c r="AC54" s="18" t="s">
        <v>42</v>
      </c>
      <c r="AD54" s="15">
        <v>0.4</v>
      </c>
      <c r="AE54" s="15">
        <v>14.61</v>
      </c>
      <c r="AF54" s="18" t="s">
        <v>42</v>
      </c>
      <c r="AG54" s="24">
        <v>0.25</v>
      </c>
      <c r="AH54" s="10"/>
      <c r="AI54" s="2"/>
      <c r="AJ54" s="2"/>
      <c r="AK54" s="2"/>
      <c r="AL54" s="2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</row>
    <row r="55" spans="1:103">
      <c r="A55" s="1"/>
      <c r="B55" s="49"/>
      <c r="C55" s="10">
        <v>21</v>
      </c>
      <c r="D55" s="10">
        <v>1200</v>
      </c>
      <c r="E55" s="12">
        <v>22.2</v>
      </c>
      <c r="F55" s="11">
        <v>9.3000000000000007</v>
      </c>
      <c r="G55" s="12">
        <v>4.4000000000000004</v>
      </c>
      <c r="H55" s="12">
        <v>1.4</v>
      </c>
      <c r="I55" s="12">
        <v>0.1</v>
      </c>
      <c r="J55" s="12">
        <v>1.5</v>
      </c>
      <c r="K55" s="11" t="s">
        <v>35</v>
      </c>
      <c r="L55" s="12">
        <v>97.2</v>
      </c>
      <c r="M55" s="11">
        <v>35</v>
      </c>
      <c r="N55" s="11">
        <v>60</v>
      </c>
      <c r="O55" s="11">
        <v>435</v>
      </c>
      <c r="P55" s="11">
        <v>7658</v>
      </c>
      <c r="Q55" s="11">
        <v>1381</v>
      </c>
      <c r="R55" s="10">
        <v>50</v>
      </c>
      <c r="S55" s="14">
        <v>1</v>
      </c>
      <c r="T55" s="10">
        <v>11029</v>
      </c>
      <c r="U55" s="10">
        <v>78</v>
      </c>
      <c r="V55" s="10">
        <v>19</v>
      </c>
      <c r="W55" s="10">
        <v>3</v>
      </c>
      <c r="X55" s="10">
        <v>9395</v>
      </c>
      <c r="Y55" s="10">
        <v>50.4</v>
      </c>
      <c r="Z55" s="10">
        <v>379</v>
      </c>
      <c r="AA55" s="10">
        <v>102.8</v>
      </c>
      <c r="AB55" s="15">
        <v>14.16</v>
      </c>
      <c r="AC55" s="18" t="s">
        <v>42</v>
      </c>
      <c r="AD55" s="15">
        <v>0.27</v>
      </c>
      <c r="AE55" s="15">
        <v>13.3</v>
      </c>
      <c r="AF55" s="18" t="s">
        <v>42</v>
      </c>
      <c r="AG55" s="24">
        <v>0.25</v>
      </c>
      <c r="AH55" s="10" t="s">
        <v>98</v>
      </c>
      <c r="AI55" s="2"/>
      <c r="AJ55" s="2"/>
      <c r="AK55" s="2"/>
      <c r="AL55" s="2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</row>
    <row r="56" spans="1:103">
      <c r="A56" s="1"/>
      <c r="B56" s="50"/>
      <c r="C56" s="10">
        <v>22</v>
      </c>
      <c r="D56" s="10">
        <v>980</v>
      </c>
      <c r="E56" s="11">
        <v>27.7</v>
      </c>
      <c r="F56" s="11">
        <v>8.8000000000000007</v>
      </c>
      <c r="G56" s="12">
        <v>5.5</v>
      </c>
      <c r="H56" s="12">
        <v>2.1</v>
      </c>
      <c r="I56" s="12">
        <v>0.4</v>
      </c>
      <c r="J56" s="12">
        <v>1.6</v>
      </c>
      <c r="K56" s="11" t="s">
        <v>35</v>
      </c>
      <c r="L56" s="12">
        <v>44</v>
      </c>
      <c r="M56" s="11">
        <v>76</v>
      </c>
      <c r="N56" s="11">
        <v>66</v>
      </c>
      <c r="O56" s="11">
        <v>546</v>
      </c>
      <c r="P56" s="11">
        <v>4139</v>
      </c>
      <c r="Q56" s="11">
        <v>1147</v>
      </c>
      <c r="R56" s="10">
        <v>60</v>
      </c>
      <c r="S56" s="14">
        <v>1</v>
      </c>
      <c r="T56" s="10">
        <v>3641</v>
      </c>
      <c r="U56" s="10">
        <v>93</v>
      </c>
      <c r="V56" s="10">
        <v>13</v>
      </c>
      <c r="W56" s="10">
        <v>5</v>
      </c>
      <c r="X56" s="10">
        <v>5239</v>
      </c>
      <c r="Y56" s="10">
        <v>49.2</v>
      </c>
      <c r="Z56" s="10">
        <v>465</v>
      </c>
      <c r="AA56" s="10">
        <v>86.5</v>
      </c>
      <c r="AB56" s="15">
        <v>20.07</v>
      </c>
      <c r="AC56" s="18" t="s">
        <v>42</v>
      </c>
      <c r="AD56" s="15">
        <v>0.45</v>
      </c>
      <c r="AE56" s="15">
        <v>18.23</v>
      </c>
      <c r="AF56" s="18" t="s">
        <v>42</v>
      </c>
      <c r="AG56" s="24">
        <v>0.4</v>
      </c>
      <c r="AH56" s="10" t="s">
        <v>98</v>
      </c>
      <c r="AI56" s="2"/>
      <c r="AJ56" s="2"/>
      <c r="AK56" s="2"/>
      <c r="AL56" s="2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</row>
    <row r="57" spans="1:103">
      <c r="A57" s="1"/>
      <c r="B57" s="31" t="s">
        <v>81</v>
      </c>
      <c r="C57" s="31"/>
      <c r="D57" s="8">
        <f>AVERAGE(D35:D56)</f>
        <v>1192.2727272727273</v>
      </c>
      <c r="E57" s="8">
        <f t="shared" ref="E57:I57" si="2">AVERAGE(E35:E56)</f>
        <v>35.309090909090919</v>
      </c>
      <c r="F57" s="8">
        <f t="shared" si="2"/>
        <v>11.122727272727273</v>
      </c>
      <c r="G57" s="8">
        <f t="shared" si="2"/>
        <v>6.6136363636363651</v>
      </c>
      <c r="H57" s="8">
        <f t="shared" si="2"/>
        <v>1.9590909090909085</v>
      </c>
      <c r="I57" s="8">
        <f t="shared" si="2"/>
        <v>0.27272727272727276</v>
      </c>
      <c r="J57" s="8">
        <f>AVERAGE(J35:J56)</f>
        <v>2.045454545454545</v>
      </c>
      <c r="K57" s="31" t="s">
        <v>35</v>
      </c>
      <c r="L57" s="8">
        <f t="shared" ref="L57:AA57" si="3">AVERAGE(L35:L56)</f>
        <v>80.029411764705884</v>
      </c>
      <c r="M57" s="8">
        <f t="shared" si="3"/>
        <v>64.36363636363636</v>
      </c>
      <c r="N57" s="8">
        <f t="shared" si="3"/>
        <v>68.681818181818187</v>
      </c>
      <c r="O57" s="8">
        <f t="shared" si="3"/>
        <v>239.27272727272728</v>
      </c>
      <c r="P57" s="8">
        <f t="shared" si="3"/>
        <v>6778.5</v>
      </c>
      <c r="Q57" s="8">
        <f t="shared" si="3"/>
        <v>1224.590909090909</v>
      </c>
      <c r="R57" s="8">
        <f t="shared" si="3"/>
        <v>52.68181818181818</v>
      </c>
      <c r="S57" s="8">
        <f t="shared" si="3"/>
        <v>0.92045454545454541</v>
      </c>
      <c r="T57" s="8">
        <f t="shared" si="3"/>
        <v>7635.363636363636</v>
      </c>
      <c r="U57" s="8">
        <f t="shared" si="3"/>
        <v>85.954545454545453</v>
      </c>
      <c r="V57" s="8">
        <f t="shared" si="3"/>
        <v>12.590909090909092</v>
      </c>
      <c r="W57" s="8">
        <f t="shared" si="3"/>
        <v>2.8636363636363638</v>
      </c>
      <c r="X57" s="8">
        <f t="shared" si="3"/>
        <v>6671</v>
      </c>
      <c r="Y57" s="8">
        <f t="shared" si="3"/>
        <v>48.418181818181822</v>
      </c>
      <c r="Z57" s="8">
        <f t="shared" si="3"/>
        <v>578.86363636363637</v>
      </c>
      <c r="AA57" s="8">
        <f t="shared" si="3"/>
        <v>92.40454545454547</v>
      </c>
      <c r="AB57" s="20">
        <f>AVERAGE(AB35:AB56)</f>
        <v>18.008636363636363</v>
      </c>
      <c r="AC57" s="20"/>
      <c r="AD57" s="20">
        <f>AVERAGE(AD35:AD56)</f>
        <v>0.34727272727272723</v>
      </c>
      <c r="AE57" s="20">
        <f>AVERAGE(AE35:AE56)</f>
        <v>18.579090909090915</v>
      </c>
      <c r="AF57" s="20"/>
      <c r="AG57" s="20">
        <f>AVERAGE(AG35:AG56)</f>
        <v>0.26590909090909093</v>
      </c>
      <c r="AH57" s="8"/>
      <c r="AI57" s="2"/>
      <c r="AJ57" s="2"/>
      <c r="AK57" s="2"/>
      <c r="AL57" s="2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</row>
    <row r="58" spans="1:103">
      <c r="A58" s="1"/>
      <c r="B58" s="31" t="s">
        <v>84</v>
      </c>
      <c r="C58" s="31"/>
      <c r="D58" s="8">
        <f>MEDIAN(D35:D56)</f>
        <v>1200</v>
      </c>
      <c r="E58" s="8">
        <f t="shared" ref="E58:I58" si="4">MEDIAN(E35:E56)</f>
        <v>31.3</v>
      </c>
      <c r="F58" s="8">
        <f t="shared" si="4"/>
        <v>10.75</v>
      </c>
      <c r="G58" s="8">
        <f t="shared" si="4"/>
        <v>6.1</v>
      </c>
      <c r="H58" s="8">
        <f t="shared" si="4"/>
        <v>1.9</v>
      </c>
      <c r="I58" s="8">
        <f t="shared" si="4"/>
        <v>0.2</v>
      </c>
      <c r="J58" s="8">
        <f>MEDIAN(J35:J56)</f>
        <v>1.5</v>
      </c>
      <c r="K58" s="31"/>
      <c r="L58" s="8">
        <f t="shared" ref="L58:AB58" si="5">MEDIAN(L35:L56)</f>
        <v>80.8</v>
      </c>
      <c r="M58" s="8">
        <f t="shared" si="5"/>
        <v>36</v>
      </c>
      <c r="N58" s="8">
        <f t="shared" si="5"/>
        <v>63.5</v>
      </c>
      <c r="O58" s="8">
        <f t="shared" si="5"/>
        <v>206</v>
      </c>
      <c r="P58" s="8">
        <f t="shared" si="5"/>
        <v>5017</v>
      </c>
      <c r="Q58" s="8">
        <f t="shared" si="5"/>
        <v>1156</v>
      </c>
      <c r="R58" s="8">
        <f t="shared" si="5"/>
        <v>59</v>
      </c>
      <c r="S58" s="8">
        <f t="shared" si="5"/>
        <v>0.97499999999999998</v>
      </c>
      <c r="T58" s="8">
        <f t="shared" si="5"/>
        <v>7023</v>
      </c>
      <c r="U58" s="8">
        <f t="shared" si="5"/>
        <v>85</v>
      </c>
      <c r="V58" s="8">
        <f t="shared" si="5"/>
        <v>13.5</v>
      </c>
      <c r="W58" s="8">
        <f t="shared" si="5"/>
        <v>3</v>
      </c>
      <c r="X58" s="8">
        <f t="shared" si="5"/>
        <v>5057</v>
      </c>
      <c r="Y58" s="8">
        <f t="shared" si="5"/>
        <v>50.349999999999994</v>
      </c>
      <c r="Z58" s="8">
        <f t="shared" si="5"/>
        <v>510</v>
      </c>
      <c r="AA58" s="8">
        <f t="shared" si="5"/>
        <v>93.15</v>
      </c>
      <c r="AB58" s="20">
        <f t="shared" si="5"/>
        <v>18.395000000000003</v>
      </c>
      <c r="AC58" s="20"/>
      <c r="AD58" s="20">
        <f t="shared" ref="AD58:AE58" si="6">MEDIAN(AD35:AD56)</f>
        <v>0.36</v>
      </c>
      <c r="AE58" s="20">
        <f t="shared" si="6"/>
        <v>18.240000000000002</v>
      </c>
      <c r="AF58" s="20"/>
      <c r="AG58" s="20">
        <f t="shared" ref="AG58" si="7">MEDIAN(AG35:AG56)</f>
        <v>0.3</v>
      </c>
      <c r="AH58" s="8"/>
      <c r="AI58" s="2"/>
      <c r="AJ58" s="2"/>
      <c r="AK58" s="2"/>
      <c r="AL58" s="2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</row>
    <row r="59" spans="1:103">
      <c r="A59" s="1"/>
      <c r="B59" s="16"/>
      <c r="C59" s="5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  <c r="AA59" s="26"/>
      <c r="AB59" s="27"/>
      <c r="AC59" s="27"/>
      <c r="AD59" s="27"/>
      <c r="AE59" s="27"/>
      <c r="AF59" s="27"/>
      <c r="AG59" s="27"/>
      <c r="AH59" s="16"/>
      <c r="AI59" s="2"/>
      <c r="AJ59" s="2"/>
      <c r="AK59" s="2"/>
      <c r="AL59" s="2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</row>
    <row r="60" spans="1:103">
      <c r="A60" s="1"/>
      <c r="B60" s="28" t="s">
        <v>100</v>
      </c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35"/>
      <c r="AC60" s="35"/>
      <c r="AD60" s="35"/>
      <c r="AE60" s="35"/>
      <c r="AF60" s="35"/>
      <c r="AG60" s="35"/>
      <c r="AH60" s="3"/>
      <c r="AI60" s="2"/>
      <c r="AJ60" s="2"/>
      <c r="AK60" s="2"/>
      <c r="AL60" s="2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</row>
    <row r="61" spans="1:103">
      <c r="A61" s="1"/>
      <c r="B61" s="6" t="s">
        <v>1</v>
      </c>
      <c r="C61" s="6" t="s">
        <v>2</v>
      </c>
      <c r="D61" s="6" t="s">
        <v>3</v>
      </c>
      <c r="E61" s="6" t="s">
        <v>4</v>
      </c>
      <c r="F61" s="6" t="s">
        <v>5</v>
      </c>
      <c r="G61" s="6" t="s">
        <v>6</v>
      </c>
      <c r="H61" s="6" t="s">
        <v>7</v>
      </c>
      <c r="I61" s="6" t="s">
        <v>8</v>
      </c>
      <c r="J61" s="6" t="s">
        <v>9</v>
      </c>
      <c r="K61" s="7" t="s">
        <v>10</v>
      </c>
      <c r="L61" s="7" t="s">
        <v>11</v>
      </c>
      <c r="M61" s="7" t="s">
        <v>12</v>
      </c>
      <c r="N61" s="7" t="s">
        <v>13</v>
      </c>
      <c r="O61" s="7" t="s">
        <v>14</v>
      </c>
      <c r="P61" s="7" t="s">
        <v>15</v>
      </c>
      <c r="Q61" s="7" t="s">
        <v>16</v>
      </c>
      <c r="R61" s="6" t="s">
        <v>17</v>
      </c>
      <c r="S61" s="8" t="s">
        <v>18</v>
      </c>
      <c r="T61" s="6" t="s">
        <v>19</v>
      </c>
      <c r="U61" s="6" t="s">
        <v>20</v>
      </c>
      <c r="V61" s="6" t="s">
        <v>21</v>
      </c>
      <c r="W61" s="6" t="s">
        <v>22</v>
      </c>
      <c r="X61" s="6" t="s">
        <v>23</v>
      </c>
      <c r="Y61" s="6" t="s">
        <v>24</v>
      </c>
      <c r="Z61" s="6" t="s">
        <v>25</v>
      </c>
      <c r="AA61" s="6" t="s">
        <v>26</v>
      </c>
      <c r="AB61" s="6" t="s">
        <v>27</v>
      </c>
      <c r="AC61" s="6" t="s">
        <v>28</v>
      </c>
      <c r="AD61" s="6" t="s">
        <v>29</v>
      </c>
      <c r="AE61" s="6" t="s">
        <v>30</v>
      </c>
      <c r="AF61" s="6" t="s">
        <v>28</v>
      </c>
      <c r="AG61" s="6" t="s">
        <v>31</v>
      </c>
      <c r="AH61" s="6" t="s">
        <v>32</v>
      </c>
      <c r="AI61" s="2"/>
      <c r="AJ61" s="2"/>
      <c r="AK61" s="2"/>
      <c r="AL61" s="2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</row>
    <row r="62" spans="1:103">
      <c r="A62" s="1"/>
      <c r="B62" s="36">
        <v>101</v>
      </c>
      <c r="C62" s="10">
        <v>1</v>
      </c>
      <c r="D62" s="10">
        <v>2250</v>
      </c>
      <c r="E62" s="11">
        <v>49.4</v>
      </c>
      <c r="F62" s="12">
        <v>18.2</v>
      </c>
      <c r="G62" s="12">
        <v>6.1</v>
      </c>
      <c r="H62" s="12">
        <v>1.8</v>
      </c>
      <c r="I62" s="12">
        <v>0.3</v>
      </c>
      <c r="J62" s="12">
        <v>1.7</v>
      </c>
      <c r="K62" s="11" t="s">
        <v>35</v>
      </c>
      <c r="L62" s="12">
        <v>10.5</v>
      </c>
      <c r="M62" s="11">
        <v>148</v>
      </c>
      <c r="N62" s="10">
        <v>19</v>
      </c>
      <c r="O62" s="11">
        <v>146</v>
      </c>
      <c r="P62" s="11">
        <v>3675</v>
      </c>
      <c r="Q62" s="11">
        <v>1903</v>
      </c>
      <c r="R62" s="10">
        <v>50</v>
      </c>
      <c r="S62" s="14">
        <v>0.7</v>
      </c>
      <c r="T62" s="10">
        <v>7095</v>
      </c>
      <c r="U62" s="10">
        <v>72</v>
      </c>
      <c r="V62" s="10">
        <v>26</v>
      </c>
      <c r="W62" s="10">
        <v>2</v>
      </c>
      <c r="X62" s="10">
        <v>8001</v>
      </c>
      <c r="Y62" s="10">
        <v>81.099999999999994</v>
      </c>
      <c r="Z62" s="10">
        <v>667</v>
      </c>
      <c r="AA62" s="10">
        <v>162</v>
      </c>
      <c r="AB62" s="15">
        <v>29.8</v>
      </c>
      <c r="AC62" s="18" t="s">
        <v>42</v>
      </c>
      <c r="AD62" s="15">
        <v>0.56999999999999995</v>
      </c>
      <c r="AE62" s="15">
        <v>31.68</v>
      </c>
      <c r="AF62" s="18" t="s">
        <v>42</v>
      </c>
      <c r="AG62" s="15">
        <v>0.95</v>
      </c>
      <c r="AH62" s="10" t="s">
        <v>101</v>
      </c>
      <c r="AI62" s="2"/>
      <c r="AJ62" s="2"/>
      <c r="AK62" s="2"/>
      <c r="AL62" s="2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</row>
    <row r="63" spans="1:103">
      <c r="A63" s="1"/>
      <c r="B63" s="36"/>
      <c r="C63" s="10">
        <v>2</v>
      </c>
      <c r="D63" s="10">
        <v>2550</v>
      </c>
      <c r="E63" s="11">
        <v>44</v>
      </c>
      <c r="F63" s="12">
        <v>17.8</v>
      </c>
      <c r="G63" s="12">
        <v>6.1</v>
      </c>
      <c r="H63" s="12">
        <v>1.8</v>
      </c>
      <c r="I63" s="12">
        <v>0.2</v>
      </c>
      <c r="J63" s="12">
        <v>1.4</v>
      </c>
      <c r="K63" s="11" t="s">
        <v>35</v>
      </c>
      <c r="L63" s="12" t="s">
        <v>36</v>
      </c>
      <c r="M63" s="11">
        <v>152</v>
      </c>
      <c r="N63" s="10">
        <v>16</v>
      </c>
      <c r="O63" s="11">
        <v>112</v>
      </c>
      <c r="P63" s="11">
        <v>4402</v>
      </c>
      <c r="Q63" s="11">
        <v>1415</v>
      </c>
      <c r="R63" s="10">
        <v>54</v>
      </c>
      <c r="S63" s="14">
        <v>1.3</v>
      </c>
      <c r="T63" s="10">
        <v>8773</v>
      </c>
      <c r="U63" s="10">
        <v>65</v>
      </c>
      <c r="V63" s="10">
        <v>29</v>
      </c>
      <c r="W63" s="10">
        <v>5</v>
      </c>
      <c r="X63" s="10">
        <v>8099</v>
      </c>
      <c r="Y63" s="10">
        <v>83.6</v>
      </c>
      <c r="Z63" s="10">
        <v>409</v>
      </c>
      <c r="AA63" s="10">
        <v>154</v>
      </c>
      <c r="AB63" s="15">
        <v>30.04</v>
      </c>
      <c r="AC63" s="18" t="s">
        <v>42</v>
      </c>
      <c r="AD63" s="15">
        <v>0.53</v>
      </c>
      <c r="AE63" s="15">
        <v>32.74</v>
      </c>
      <c r="AF63" s="18" t="s">
        <v>42</v>
      </c>
      <c r="AG63" s="15">
        <v>0.65</v>
      </c>
      <c r="AH63" s="10" t="s">
        <v>101</v>
      </c>
      <c r="AI63" s="2"/>
      <c r="AJ63" s="2"/>
      <c r="AK63" s="2"/>
      <c r="AL63" s="2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</row>
    <row r="64" spans="1:103">
      <c r="A64" s="1"/>
      <c r="B64" s="36"/>
      <c r="C64" s="10">
        <v>3</v>
      </c>
      <c r="D64" s="10">
        <v>2450</v>
      </c>
      <c r="E64" s="12">
        <v>55</v>
      </c>
      <c r="F64" s="12">
        <v>18.3</v>
      </c>
      <c r="G64" s="12">
        <v>6.7</v>
      </c>
      <c r="H64" s="12">
        <v>2</v>
      </c>
      <c r="I64" s="12">
        <v>0.2</v>
      </c>
      <c r="J64" s="12">
        <v>1.6</v>
      </c>
      <c r="K64" s="11" t="s">
        <v>35</v>
      </c>
      <c r="L64" s="12">
        <v>13.9</v>
      </c>
      <c r="M64" s="11">
        <v>140</v>
      </c>
      <c r="N64" s="10">
        <v>14</v>
      </c>
      <c r="O64" s="11">
        <v>113</v>
      </c>
      <c r="P64" s="11">
        <v>2461</v>
      </c>
      <c r="Q64" s="11">
        <v>1196</v>
      </c>
      <c r="R64" s="10">
        <v>29</v>
      </c>
      <c r="S64" s="14">
        <v>0.5</v>
      </c>
      <c r="T64" s="10">
        <v>7013</v>
      </c>
      <c r="U64" s="10">
        <v>87</v>
      </c>
      <c r="V64" s="10">
        <v>13</v>
      </c>
      <c r="W64" s="10">
        <v>0</v>
      </c>
      <c r="X64" s="10">
        <v>10969</v>
      </c>
      <c r="Y64" s="14">
        <v>79</v>
      </c>
      <c r="Z64" s="10">
        <v>405</v>
      </c>
      <c r="AA64" s="10">
        <v>161</v>
      </c>
      <c r="AB64" s="15">
        <v>29.26</v>
      </c>
      <c r="AC64" s="18" t="s">
        <v>42</v>
      </c>
      <c r="AD64" s="15">
        <v>0.4</v>
      </c>
      <c r="AE64" s="15">
        <v>32.69</v>
      </c>
      <c r="AF64" s="18" t="s">
        <v>42</v>
      </c>
      <c r="AG64" s="15">
        <v>1.2</v>
      </c>
      <c r="AH64" s="10" t="s">
        <v>98</v>
      </c>
      <c r="AI64" s="2"/>
      <c r="AJ64" s="2"/>
      <c r="AK64" s="2"/>
      <c r="AL64" s="2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</row>
    <row r="65" spans="1:103">
      <c r="A65" s="1"/>
      <c r="B65" s="36"/>
      <c r="C65" s="10">
        <v>4</v>
      </c>
      <c r="D65" s="10">
        <v>2700</v>
      </c>
      <c r="E65" s="11">
        <v>49.6</v>
      </c>
      <c r="F65" s="11">
        <v>16.8</v>
      </c>
      <c r="G65" s="12">
        <v>5.4</v>
      </c>
      <c r="H65" s="12">
        <v>1.6</v>
      </c>
      <c r="I65" s="12">
        <v>0.2</v>
      </c>
      <c r="J65" s="12">
        <v>1.4</v>
      </c>
      <c r="K65" s="11" t="s">
        <v>35</v>
      </c>
      <c r="L65" s="12" t="s">
        <v>36</v>
      </c>
      <c r="M65" s="11">
        <v>149</v>
      </c>
      <c r="N65" s="10">
        <v>11</v>
      </c>
      <c r="O65" s="11">
        <v>96</v>
      </c>
      <c r="P65" s="11">
        <v>1625</v>
      </c>
      <c r="Q65" s="11">
        <v>967</v>
      </c>
      <c r="R65" s="10">
        <v>42</v>
      </c>
      <c r="S65" s="14">
        <v>0.7</v>
      </c>
      <c r="T65" s="10">
        <v>8987</v>
      </c>
      <c r="U65" s="10">
        <v>64</v>
      </c>
      <c r="V65" s="10">
        <v>28</v>
      </c>
      <c r="W65" s="10">
        <v>5</v>
      </c>
      <c r="X65" s="10">
        <v>11437</v>
      </c>
      <c r="Y65" s="10">
        <v>70.3</v>
      </c>
      <c r="Z65" s="10">
        <v>512</v>
      </c>
      <c r="AA65" s="10">
        <v>167</v>
      </c>
      <c r="AB65" s="15">
        <v>29.98</v>
      </c>
      <c r="AC65" s="18" t="s">
        <v>42</v>
      </c>
      <c r="AD65" s="15">
        <v>0.86</v>
      </c>
      <c r="AE65" s="15">
        <v>32.76</v>
      </c>
      <c r="AF65" s="18" t="s">
        <v>42</v>
      </c>
      <c r="AG65" s="15">
        <v>0.95</v>
      </c>
      <c r="AH65" s="10" t="s">
        <v>102</v>
      </c>
      <c r="AI65" s="2"/>
      <c r="AJ65" s="2"/>
      <c r="AK65" s="2"/>
      <c r="AL65" s="2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</row>
    <row r="66" spans="1:103">
      <c r="A66" s="1"/>
      <c r="B66" s="36"/>
      <c r="C66" s="10">
        <v>5</v>
      </c>
      <c r="D66" s="10">
        <v>2650</v>
      </c>
      <c r="E66" s="11">
        <v>53.8</v>
      </c>
      <c r="F66" s="11">
        <v>20.3</v>
      </c>
      <c r="G66" s="12">
        <v>7</v>
      </c>
      <c r="H66" s="12">
        <v>1.9</v>
      </c>
      <c r="I66" s="12">
        <v>0.3</v>
      </c>
      <c r="J66" s="12">
        <v>2.1</v>
      </c>
      <c r="K66" s="11" t="s">
        <v>35</v>
      </c>
      <c r="L66" s="12">
        <v>18.100000000000001</v>
      </c>
      <c r="M66" s="11">
        <v>138</v>
      </c>
      <c r="N66" s="10">
        <v>15</v>
      </c>
      <c r="O66" s="11">
        <v>124</v>
      </c>
      <c r="P66" s="11">
        <v>2648</v>
      </c>
      <c r="Q66" s="11">
        <v>616</v>
      </c>
      <c r="R66" s="10">
        <v>46</v>
      </c>
      <c r="S66" s="14">
        <v>1.1000000000000001</v>
      </c>
      <c r="T66" s="10">
        <v>9910</v>
      </c>
      <c r="U66" s="10">
        <v>69</v>
      </c>
      <c r="V66" s="10">
        <v>26</v>
      </c>
      <c r="W66" s="10">
        <v>5</v>
      </c>
      <c r="X66" s="10">
        <v>6074</v>
      </c>
      <c r="Y66" s="14">
        <v>71</v>
      </c>
      <c r="Z66" s="10">
        <v>438</v>
      </c>
      <c r="AA66" s="10">
        <v>154</v>
      </c>
      <c r="AB66" s="15">
        <v>30.56</v>
      </c>
      <c r="AC66" s="18" t="s">
        <v>42</v>
      </c>
      <c r="AD66" s="15">
        <v>0.4</v>
      </c>
      <c r="AE66" s="15">
        <v>31.98</v>
      </c>
      <c r="AF66" s="18" t="s">
        <v>42</v>
      </c>
      <c r="AG66" s="15">
        <v>0.95</v>
      </c>
      <c r="AH66" s="10" t="s">
        <v>98</v>
      </c>
      <c r="AI66" s="2"/>
      <c r="AJ66" s="2"/>
      <c r="AK66" s="2"/>
      <c r="AL66" s="2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</row>
    <row r="67" spans="1:103">
      <c r="A67" s="1"/>
      <c r="B67" s="36"/>
      <c r="C67" s="10">
        <v>6</v>
      </c>
      <c r="D67" s="10">
        <v>2750</v>
      </c>
      <c r="E67" s="11">
        <v>46.6</v>
      </c>
      <c r="F67" s="11">
        <v>15.3</v>
      </c>
      <c r="G67" s="12">
        <v>5.0999999999999996</v>
      </c>
      <c r="H67" s="12">
        <v>1.5</v>
      </c>
      <c r="I67" s="12">
        <v>0.2</v>
      </c>
      <c r="J67" s="12">
        <v>1.6</v>
      </c>
      <c r="K67" s="11" t="s">
        <v>35</v>
      </c>
      <c r="L67" s="12">
        <v>16.899999999999999</v>
      </c>
      <c r="M67" s="11">
        <v>129</v>
      </c>
      <c r="N67" s="10">
        <v>10</v>
      </c>
      <c r="O67" s="11">
        <v>105</v>
      </c>
      <c r="P67" s="11">
        <v>1738</v>
      </c>
      <c r="Q67" s="11">
        <v>1407</v>
      </c>
      <c r="R67" s="10">
        <v>31</v>
      </c>
      <c r="S67" s="14">
        <v>0.5</v>
      </c>
      <c r="T67" s="10">
        <v>9690</v>
      </c>
      <c r="U67" s="10">
        <v>65</v>
      </c>
      <c r="V67" s="10">
        <v>33</v>
      </c>
      <c r="W67" s="10">
        <v>5</v>
      </c>
      <c r="X67" s="10">
        <v>11844</v>
      </c>
      <c r="Y67" s="10">
        <v>62.2</v>
      </c>
      <c r="Z67" s="10">
        <v>355</v>
      </c>
      <c r="AA67" s="10">
        <v>188</v>
      </c>
      <c r="AB67" s="15">
        <v>31.97</v>
      </c>
      <c r="AC67" s="18" t="s">
        <v>42</v>
      </c>
      <c r="AD67" s="15">
        <v>0.27</v>
      </c>
      <c r="AE67" s="15">
        <v>34.68</v>
      </c>
      <c r="AF67" s="18" t="s">
        <v>42</v>
      </c>
      <c r="AG67" s="15">
        <v>0.65</v>
      </c>
      <c r="AH67" s="10" t="s">
        <v>98</v>
      </c>
      <c r="AI67" s="2"/>
      <c r="AJ67" s="2"/>
      <c r="AK67" s="2"/>
      <c r="AL67" s="2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</row>
    <row r="68" spans="1:103">
      <c r="A68" s="1"/>
      <c r="B68" s="36"/>
      <c r="C68" s="10">
        <v>7</v>
      </c>
      <c r="D68" s="10">
        <v>2300</v>
      </c>
      <c r="E68" s="12">
        <v>41.7</v>
      </c>
      <c r="F68" s="11">
        <v>14.2</v>
      </c>
      <c r="G68" s="12">
        <v>5</v>
      </c>
      <c r="H68" s="12">
        <v>1.6</v>
      </c>
      <c r="I68" s="12">
        <v>0.2</v>
      </c>
      <c r="J68" s="12">
        <v>1.3</v>
      </c>
      <c r="K68" s="11" t="s">
        <v>35</v>
      </c>
      <c r="L68" s="12">
        <v>23.1</v>
      </c>
      <c r="M68" s="11">
        <v>125</v>
      </c>
      <c r="N68" s="10">
        <v>16</v>
      </c>
      <c r="O68" s="11">
        <v>107</v>
      </c>
      <c r="P68" s="11">
        <v>3746</v>
      </c>
      <c r="Q68" s="11">
        <v>707</v>
      </c>
      <c r="R68" s="10">
        <v>31</v>
      </c>
      <c r="S68" s="14">
        <v>0.5</v>
      </c>
      <c r="T68" s="10">
        <v>11262</v>
      </c>
      <c r="U68" s="10">
        <v>84</v>
      </c>
      <c r="V68" s="10">
        <v>16</v>
      </c>
      <c r="W68" s="10">
        <v>0</v>
      </c>
      <c r="X68" s="10">
        <v>8496</v>
      </c>
      <c r="Y68" s="14">
        <v>57</v>
      </c>
      <c r="Z68" s="10">
        <v>282</v>
      </c>
      <c r="AA68" s="10">
        <v>184</v>
      </c>
      <c r="AB68" s="15">
        <v>32.32</v>
      </c>
      <c r="AC68" s="18" t="s">
        <v>42</v>
      </c>
      <c r="AD68" s="15">
        <v>0.4</v>
      </c>
      <c r="AE68" s="15">
        <v>31.4</v>
      </c>
      <c r="AF68" s="18" t="s">
        <v>42</v>
      </c>
      <c r="AG68" s="15">
        <v>0.9</v>
      </c>
      <c r="AH68" s="10" t="s">
        <v>103</v>
      </c>
      <c r="AI68" s="2"/>
      <c r="AJ68" s="2"/>
      <c r="AK68" s="2"/>
      <c r="AL68" s="2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</row>
    <row r="69" spans="1:103">
      <c r="A69" s="1"/>
      <c r="B69" s="36">
        <v>105</v>
      </c>
      <c r="C69" s="10">
        <v>8</v>
      </c>
      <c r="D69" s="10">
        <v>2650</v>
      </c>
      <c r="E69" s="11">
        <v>54.1</v>
      </c>
      <c r="F69" s="11">
        <v>18.8</v>
      </c>
      <c r="G69" s="12">
        <v>6.1</v>
      </c>
      <c r="H69" s="12">
        <v>1.9</v>
      </c>
      <c r="I69" s="12">
        <v>0.3</v>
      </c>
      <c r="J69" s="12">
        <v>1.4</v>
      </c>
      <c r="K69" s="11" t="s">
        <v>35</v>
      </c>
      <c r="L69" s="12">
        <v>18.100000000000001</v>
      </c>
      <c r="M69" s="11">
        <v>126</v>
      </c>
      <c r="N69" s="11">
        <v>19</v>
      </c>
      <c r="O69" s="11">
        <v>131</v>
      </c>
      <c r="P69" s="11">
        <v>3792</v>
      </c>
      <c r="Q69" s="11">
        <v>1683</v>
      </c>
      <c r="R69" s="10">
        <v>48</v>
      </c>
      <c r="S69" s="14">
        <v>1.3</v>
      </c>
      <c r="T69" s="10">
        <v>10660</v>
      </c>
      <c r="U69" s="10">
        <v>76</v>
      </c>
      <c r="V69" s="10">
        <v>20</v>
      </c>
      <c r="W69" s="10">
        <v>5</v>
      </c>
      <c r="X69" s="10">
        <v>11096</v>
      </c>
      <c r="Y69" s="10">
        <v>73.099999999999994</v>
      </c>
      <c r="Z69" s="10">
        <v>364</v>
      </c>
      <c r="AA69" s="10">
        <v>152</v>
      </c>
      <c r="AB69" s="15" t="s">
        <v>38</v>
      </c>
      <c r="AC69" s="15" t="s">
        <v>37</v>
      </c>
      <c r="AD69" s="15">
        <v>0.13</v>
      </c>
      <c r="AE69" s="15">
        <v>39.369999999999997</v>
      </c>
      <c r="AF69" s="15" t="s">
        <v>37</v>
      </c>
      <c r="AG69" s="15">
        <v>0.75</v>
      </c>
      <c r="AH69" s="10" t="s">
        <v>104</v>
      </c>
      <c r="AI69" s="2"/>
      <c r="AJ69" s="2"/>
      <c r="AK69" s="2"/>
      <c r="AL69" s="2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</row>
    <row r="70" spans="1:103">
      <c r="A70" s="1"/>
      <c r="B70" s="36"/>
      <c r="C70" s="10">
        <v>9</v>
      </c>
      <c r="D70" s="10">
        <v>2600</v>
      </c>
      <c r="E70" s="11">
        <v>63.2</v>
      </c>
      <c r="F70" s="11">
        <v>18.8</v>
      </c>
      <c r="G70" s="12">
        <v>4.7</v>
      </c>
      <c r="H70" s="12">
        <v>1.6</v>
      </c>
      <c r="I70" s="12">
        <v>0.2</v>
      </c>
      <c r="J70" s="12">
        <v>1.2</v>
      </c>
      <c r="K70" s="11" t="s">
        <v>35</v>
      </c>
      <c r="L70" s="12">
        <v>42.6</v>
      </c>
      <c r="M70" s="11">
        <v>126</v>
      </c>
      <c r="N70" s="11">
        <v>46</v>
      </c>
      <c r="O70" s="11">
        <v>118</v>
      </c>
      <c r="P70" s="11">
        <v>2336</v>
      </c>
      <c r="Q70" s="11">
        <v>1089</v>
      </c>
      <c r="R70" s="10">
        <v>44</v>
      </c>
      <c r="S70" s="14">
        <v>0.9</v>
      </c>
      <c r="T70" s="10">
        <v>10656</v>
      </c>
      <c r="U70" s="10">
        <v>70</v>
      </c>
      <c r="V70" s="10">
        <v>28</v>
      </c>
      <c r="W70" s="10">
        <v>2</v>
      </c>
      <c r="X70" s="10">
        <v>7104</v>
      </c>
      <c r="Y70" s="10">
        <v>87.1</v>
      </c>
      <c r="Z70" s="10">
        <v>506</v>
      </c>
      <c r="AA70" s="10">
        <v>198</v>
      </c>
      <c r="AB70" s="15">
        <v>34.72</v>
      </c>
      <c r="AC70" s="18" t="s">
        <v>42</v>
      </c>
      <c r="AD70" s="15">
        <v>0.27</v>
      </c>
      <c r="AE70" s="15" t="s">
        <v>38</v>
      </c>
      <c r="AF70" s="15" t="s">
        <v>37</v>
      </c>
      <c r="AG70" s="15">
        <v>0.95</v>
      </c>
      <c r="AH70" s="10" t="s">
        <v>105</v>
      </c>
      <c r="AI70" s="2"/>
      <c r="AJ70" s="2"/>
      <c r="AK70" s="2"/>
      <c r="AL70" s="2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</row>
    <row r="71" spans="1:103">
      <c r="A71" s="1"/>
      <c r="B71" s="36"/>
      <c r="C71" s="10">
        <v>10</v>
      </c>
      <c r="D71" s="10">
        <v>2650</v>
      </c>
      <c r="E71" s="11">
        <v>63.5</v>
      </c>
      <c r="F71" s="11">
        <v>18.7</v>
      </c>
      <c r="G71" s="12">
        <v>6.1</v>
      </c>
      <c r="H71" s="12">
        <v>1.9</v>
      </c>
      <c r="I71" s="12">
        <v>0.2</v>
      </c>
      <c r="J71" s="12">
        <v>1.5</v>
      </c>
      <c r="K71" s="11" t="s">
        <v>35</v>
      </c>
      <c r="L71" s="12">
        <v>16.7</v>
      </c>
      <c r="M71" s="11">
        <v>131</v>
      </c>
      <c r="N71" s="11">
        <v>19</v>
      </c>
      <c r="O71" s="11">
        <v>131</v>
      </c>
      <c r="P71" s="11">
        <v>3685</v>
      </c>
      <c r="Q71" s="11">
        <v>1228</v>
      </c>
      <c r="R71" s="10">
        <v>49</v>
      </c>
      <c r="S71" s="14">
        <v>1.1000000000000001</v>
      </c>
      <c r="T71" s="10">
        <v>4103</v>
      </c>
      <c r="U71" s="10">
        <v>85</v>
      </c>
      <c r="V71" s="10">
        <v>13</v>
      </c>
      <c r="W71" s="10">
        <v>2</v>
      </c>
      <c r="X71" s="10">
        <v>12991</v>
      </c>
      <c r="Y71" s="10">
        <v>105.8</v>
      </c>
      <c r="Z71" s="10">
        <v>441</v>
      </c>
      <c r="AA71" s="10">
        <v>205</v>
      </c>
      <c r="AB71" s="15">
        <v>34.35</v>
      </c>
      <c r="AC71" s="18" t="s">
        <v>42</v>
      </c>
      <c r="AD71" s="15">
        <v>0.4</v>
      </c>
      <c r="AE71" s="15" t="s">
        <v>38</v>
      </c>
      <c r="AF71" s="15" t="s">
        <v>37</v>
      </c>
      <c r="AG71" s="15">
        <v>0.95</v>
      </c>
      <c r="AH71" s="10" t="s">
        <v>104</v>
      </c>
      <c r="AI71" s="2"/>
      <c r="AJ71" s="2"/>
      <c r="AK71" s="2"/>
      <c r="AL71" s="2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</row>
    <row r="72" spans="1:103">
      <c r="A72" s="1"/>
      <c r="B72" s="36"/>
      <c r="C72" s="10">
        <v>11</v>
      </c>
      <c r="D72" s="10">
        <v>2200</v>
      </c>
      <c r="E72" s="11">
        <v>53.1</v>
      </c>
      <c r="F72" s="11">
        <v>18.8</v>
      </c>
      <c r="G72" s="12">
        <v>6.6</v>
      </c>
      <c r="H72" s="12">
        <v>2</v>
      </c>
      <c r="I72" s="12">
        <v>0.2</v>
      </c>
      <c r="J72" s="12">
        <v>1.3</v>
      </c>
      <c r="K72" s="11" t="s">
        <v>35</v>
      </c>
      <c r="L72" s="12">
        <v>17.100000000000001</v>
      </c>
      <c r="M72" s="11">
        <v>136</v>
      </c>
      <c r="N72" s="11">
        <v>20</v>
      </c>
      <c r="O72" s="11">
        <v>102</v>
      </c>
      <c r="P72" s="11">
        <v>5566</v>
      </c>
      <c r="Q72" s="11">
        <v>633</v>
      </c>
      <c r="R72" s="10">
        <v>52</v>
      </c>
      <c r="S72" s="14">
        <v>0.9</v>
      </c>
      <c r="T72" s="10">
        <v>11659</v>
      </c>
      <c r="U72" s="10">
        <v>73</v>
      </c>
      <c r="V72" s="10">
        <v>23</v>
      </c>
      <c r="W72" s="10">
        <v>3</v>
      </c>
      <c r="X72" s="10">
        <v>10763</v>
      </c>
      <c r="Y72" s="10">
        <v>98.6</v>
      </c>
      <c r="Z72" s="10">
        <v>571</v>
      </c>
      <c r="AA72" s="10">
        <v>190</v>
      </c>
      <c r="AB72" s="15">
        <v>33.950000000000003</v>
      </c>
      <c r="AC72" s="18" t="s">
        <v>42</v>
      </c>
      <c r="AD72" s="15">
        <v>0.13</v>
      </c>
      <c r="AE72" s="15">
        <v>34.840000000000003</v>
      </c>
      <c r="AF72" s="18" t="s">
        <v>42</v>
      </c>
      <c r="AG72" s="15">
        <v>0.7</v>
      </c>
      <c r="AH72" s="10" t="s">
        <v>106</v>
      </c>
      <c r="AI72" s="2"/>
      <c r="AJ72" s="2"/>
      <c r="AK72" s="2"/>
      <c r="AL72" s="2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</row>
    <row r="73" spans="1:103">
      <c r="A73" s="1"/>
      <c r="B73" s="36"/>
      <c r="C73" s="10">
        <v>12</v>
      </c>
      <c r="D73" s="10">
        <v>2600</v>
      </c>
      <c r="E73" s="11">
        <v>52.1</v>
      </c>
      <c r="F73" s="11">
        <v>20.100000000000001</v>
      </c>
      <c r="G73" s="12">
        <v>9.1999999999999993</v>
      </c>
      <c r="H73" s="12">
        <v>2.2999999999999998</v>
      </c>
      <c r="I73" s="12">
        <v>0.4</v>
      </c>
      <c r="J73" s="12">
        <v>5.7</v>
      </c>
      <c r="K73" s="11" t="s">
        <v>35</v>
      </c>
      <c r="L73" s="12">
        <v>18.2</v>
      </c>
      <c r="M73" s="11">
        <v>161</v>
      </c>
      <c r="N73" s="11">
        <v>55</v>
      </c>
      <c r="O73" s="11">
        <v>111</v>
      </c>
      <c r="P73" s="11">
        <v>11286</v>
      </c>
      <c r="Q73" s="11">
        <v>1079</v>
      </c>
      <c r="R73" s="10">
        <v>40</v>
      </c>
      <c r="S73" s="14">
        <v>0.7</v>
      </c>
      <c r="T73" s="10">
        <v>13706</v>
      </c>
      <c r="U73" s="10">
        <v>64</v>
      </c>
      <c r="V73" s="10">
        <v>34</v>
      </c>
      <c r="W73" s="10">
        <v>2</v>
      </c>
      <c r="X73" s="10">
        <v>8050</v>
      </c>
      <c r="Y73" s="10">
        <v>75.900000000000006</v>
      </c>
      <c r="Z73" s="10">
        <v>506</v>
      </c>
      <c r="AA73" s="10">
        <v>190</v>
      </c>
      <c r="AB73" s="15">
        <v>33</v>
      </c>
      <c r="AC73" s="18" t="s">
        <v>42</v>
      </c>
      <c r="AD73" s="15">
        <v>0.7</v>
      </c>
      <c r="AE73" s="15">
        <v>36.57</v>
      </c>
      <c r="AF73" s="15" t="s">
        <v>37</v>
      </c>
      <c r="AG73" s="15">
        <v>0.75</v>
      </c>
      <c r="AH73" s="10" t="s">
        <v>107</v>
      </c>
      <c r="AI73" s="2"/>
      <c r="AJ73" s="2"/>
      <c r="AK73" s="2"/>
      <c r="AL73" s="2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</row>
    <row r="74" spans="1:103">
      <c r="A74" s="1"/>
      <c r="B74" s="36"/>
      <c r="C74" s="10">
        <v>13</v>
      </c>
      <c r="D74" s="10">
        <v>2900</v>
      </c>
      <c r="E74" s="12">
        <v>52.6</v>
      </c>
      <c r="F74" s="11">
        <v>16.100000000000001</v>
      </c>
      <c r="G74" s="12">
        <v>4.5999999999999996</v>
      </c>
      <c r="H74" s="12">
        <v>1.4</v>
      </c>
      <c r="I74" s="12">
        <v>0.3</v>
      </c>
      <c r="J74" s="12">
        <v>0.9</v>
      </c>
      <c r="K74" s="11" t="s">
        <v>35</v>
      </c>
      <c r="L74" s="13" t="s">
        <v>36</v>
      </c>
      <c r="M74" s="11">
        <v>125</v>
      </c>
      <c r="N74" s="11">
        <v>19</v>
      </c>
      <c r="O74" s="11">
        <v>100</v>
      </c>
      <c r="P74" s="11">
        <v>3813</v>
      </c>
      <c r="Q74" s="11">
        <v>1055</v>
      </c>
      <c r="R74" s="10">
        <v>33</v>
      </c>
      <c r="S74" s="14">
        <v>0.5</v>
      </c>
      <c r="T74" s="10">
        <v>7353</v>
      </c>
      <c r="U74" s="10">
        <v>69</v>
      </c>
      <c r="V74" s="10">
        <v>29</v>
      </c>
      <c r="W74" s="10">
        <v>2</v>
      </c>
      <c r="X74" s="10">
        <v>7965</v>
      </c>
      <c r="Y74" s="10">
        <v>63.6</v>
      </c>
      <c r="Z74" s="10">
        <v>388</v>
      </c>
      <c r="AA74" s="10">
        <v>193</v>
      </c>
      <c r="AB74" s="15">
        <v>33.36</v>
      </c>
      <c r="AC74" s="18" t="s">
        <v>42</v>
      </c>
      <c r="AD74" s="15">
        <v>0.13</v>
      </c>
      <c r="AE74" s="15">
        <v>33.83</v>
      </c>
      <c r="AF74" s="18" t="s">
        <v>42</v>
      </c>
      <c r="AG74" s="15">
        <v>0.85</v>
      </c>
      <c r="AH74" s="25" t="s">
        <v>43</v>
      </c>
      <c r="AI74" s="2"/>
      <c r="AJ74" s="2"/>
      <c r="AK74" s="2"/>
      <c r="AL74" s="2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</row>
    <row r="75" spans="1:103">
      <c r="A75" s="1"/>
      <c r="B75" s="36"/>
      <c r="C75" s="10">
        <v>14</v>
      </c>
      <c r="D75" s="10">
        <v>2100</v>
      </c>
      <c r="E75" s="11">
        <v>51.8</v>
      </c>
      <c r="F75" s="12">
        <v>19.100000000000001</v>
      </c>
      <c r="G75" s="12">
        <v>5.8</v>
      </c>
      <c r="H75" s="12">
        <v>2</v>
      </c>
      <c r="I75" s="12">
        <v>0.1</v>
      </c>
      <c r="J75" s="12">
        <v>1.4</v>
      </c>
      <c r="K75" s="11" t="s">
        <v>35</v>
      </c>
      <c r="L75" s="13">
        <v>39.5</v>
      </c>
      <c r="M75" s="11">
        <v>136</v>
      </c>
      <c r="N75" s="11">
        <v>20</v>
      </c>
      <c r="O75" s="11">
        <v>91</v>
      </c>
      <c r="P75" s="11">
        <v>3024</v>
      </c>
      <c r="Q75" s="11">
        <v>1117</v>
      </c>
      <c r="R75" s="10">
        <v>32</v>
      </c>
      <c r="S75" s="14">
        <v>0.5</v>
      </c>
      <c r="T75" s="10">
        <v>10825</v>
      </c>
      <c r="U75" s="10">
        <v>83</v>
      </c>
      <c r="V75" s="10">
        <v>15</v>
      </c>
      <c r="W75" s="10">
        <v>2</v>
      </c>
      <c r="X75" s="10">
        <v>9599</v>
      </c>
      <c r="Y75" s="10">
        <v>58.7</v>
      </c>
      <c r="Z75" s="10">
        <v>470</v>
      </c>
      <c r="AA75" s="10">
        <v>151</v>
      </c>
      <c r="AB75" s="15">
        <v>32.72</v>
      </c>
      <c r="AC75" s="18" t="s">
        <v>42</v>
      </c>
      <c r="AD75" s="15">
        <v>0.53</v>
      </c>
      <c r="AE75" s="15">
        <v>28.42</v>
      </c>
      <c r="AF75" s="18" t="s">
        <v>42</v>
      </c>
      <c r="AG75" s="15">
        <v>0.7</v>
      </c>
      <c r="AH75" s="10" t="s">
        <v>98</v>
      </c>
      <c r="AI75" s="2"/>
      <c r="AJ75" s="2"/>
      <c r="AK75" s="2"/>
      <c r="AL75" s="2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</row>
    <row r="76" spans="1:103">
      <c r="A76" s="1"/>
      <c r="B76" s="36">
        <v>108</v>
      </c>
      <c r="C76" s="10">
        <v>15</v>
      </c>
      <c r="D76" s="10">
        <v>2600</v>
      </c>
      <c r="E76" s="11">
        <v>51.2</v>
      </c>
      <c r="F76" s="11">
        <v>20.5</v>
      </c>
      <c r="G76" s="12">
        <v>6.7</v>
      </c>
      <c r="H76" s="12">
        <v>1.9</v>
      </c>
      <c r="I76" s="12">
        <v>0.3</v>
      </c>
      <c r="J76" s="12">
        <v>1.9</v>
      </c>
      <c r="K76" s="11" t="s">
        <v>35</v>
      </c>
      <c r="L76" s="12" t="s">
        <v>36</v>
      </c>
      <c r="M76" s="11">
        <v>133</v>
      </c>
      <c r="N76" s="11">
        <v>22</v>
      </c>
      <c r="O76" s="11">
        <v>99</v>
      </c>
      <c r="P76" s="11">
        <v>4486</v>
      </c>
      <c r="Q76" s="11">
        <v>1030</v>
      </c>
      <c r="R76" s="10">
        <v>49</v>
      </c>
      <c r="S76" s="14">
        <v>1</v>
      </c>
      <c r="T76" s="10">
        <v>7732</v>
      </c>
      <c r="U76" s="10">
        <v>79</v>
      </c>
      <c r="V76" s="10">
        <v>21</v>
      </c>
      <c r="W76" s="10">
        <v>0</v>
      </c>
      <c r="X76" s="10">
        <v>10250</v>
      </c>
      <c r="Y76" s="10">
        <v>87.4</v>
      </c>
      <c r="Z76" s="10">
        <v>480</v>
      </c>
      <c r="AA76" s="10">
        <v>208</v>
      </c>
      <c r="AB76" s="15">
        <v>30.01</v>
      </c>
      <c r="AC76" s="18" t="s">
        <v>42</v>
      </c>
      <c r="AD76" s="15">
        <v>0.7</v>
      </c>
      <c r="AE76" s="15">
        <v>29.54</v>
      </c>
      <c r="AF76" s="18" t="s">
        <v>42</v>
      </c>
      <c r="AG76" s="15">
        <v>0.7</v>
      </c>
      <c r="AH76" s="10" t="s">
        <v>104</v>
      </c>
      <c r="AI76" s="2"/>
      <c r="AJ76" s="2"/>
      <c r="AK76" s="2"/>
      <c r="AL76" s="2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</row>
    <row r="77" spans="1:103">
      <c r="A77" s="1"/>
      <c r="B77" s="36"/>
      <c r="C77" s="10">
        <v>16</v>
      </c>
      <c r="D77" s="10">
        <v>2100</v>
      </c>
      <c r="E77" s="11">
        <v>51.2</v>
      </c>
      <c r="F77" s="11">
        <v>19.899999999999999</v>
      </c>
      <c r="G77" s="12">
        <v>9.4</v>
      </c>
      <c r="H77" s="12">
        <v>2.6</v>
      </c>
      <c r="I77" s="12">
        <v>0.6</v>
      </c>
      <c r="J77" s="12">
        <v>3.4</v>
      </c>
      <c r="K77" s="11" t="s">
        <v>35</v>
      </c>
      <c r="L77" s="12">
        <v>53</v>
      </c>
      <c r="M77" s="11">
        <v>149</v>
      </c>
      <c r="N77" s="11">
        <v>44</v>
      </c>
      <c r="O77" s="11">
        <v>115</v>
      </c>
      <c r="P77" s="11">
        <v>5275</v>
      </c>
      <c r="Q77" s="11">
        <v>1035</v>
      </c>
      <c r="R77" s="10">
        <v>50</v>
      </c>
      <c r="S77" s="14">
        <v>1</v>
      </c>
      <c r="T77" s="10">
        <v>9697</v>
      </c>
      <c r="U77" s="10">
        <v>70</v>
      </c>
      <c r="V77" s="10">
        <v>25</v>
      </c>
      <c r="W77" s="10">
        <v>5</v>
      </c>
      <c r="X77" s="10">
        <v>7619</v>
      </c>
      <c r="Y77" s="10">
        <v>85.3</v>
      </c>
      <c r="Z77" s="10">
        <v>679</v>
      </c>
      <c r="AA77" s="10">
        <v>171</v>
      </c>
      <c r="AB77" s="15">
        <v>33.08</v>
      </c>
      <c r="AC77" s="18" t="s">
        <v>42</v>
      </c>
      <c r="AD77" s="15">
        <v>0.13</v>
      </c>
      <c r="AE77" s="15">
        <v>33.729999999999997</v>
      </c>
      <c r="AF77" s="18" t="s">
        <v>42</v>
      </c>
      <c r="AG77" s="15">
        <v>0.35</v>
      </c>
      <c r="AH77" s="10" t="s">
        <v>98</v>
      </c>
      <c r="AI77" s="2"/>
      <c r="AJ77" s="2"/>
      <c r="AK77" s="2"/>
      <c r="AL77" s="2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</row>
    <row r="78" spans="1:103">
      <c r="A78" s="1"/>
      <c r="B78" s="36"/>
      <c r="C78" s="10">
        <v>17</v>
      </c>
      <c r="D78" s="10">
        <v>2700</v>
      </c>
      <c r="E78" s="12">
        <v>42.9</v>
      </c>
      <c r="F78" s="12">
        <v>17</v>
      </c>
      <c r="G78" s="12">
        <v>6.4</v>
      </c>
      <c r="H78" s="12">
        <v>1.9</v>
      </c>
      <c r="I78" s="12">
        <v>0.2</v>
      </c>
      <c r="J78" s="12">
        <v>1.4</v>
      </c>
      <c r="K78" s="11" t="s">
        <v>35</v>
      </c>
      <c r="L78" s="12">
        <v>14.1</v>
      </c>
      <c r="M78" s="11">
        <v>161</v>
      </c>
      <c r="N78" s="11">
        <v>16</v>
      </c>
      <c r="O78" s="11">
        <v>106</v>
      </c>
      <c r="P78" s="11">
        <v>1961</v>
      </c>
      <c r="Q78" s="11">
        <v>948</v>
      </c>
      <c r="R78" s="10">
        <v>48</v>
      </c>
      <c r="S78" s="14">
        <v>1.1000000000000001</v>
      </c>
      <c r="T78" s="10">
        <v>10110</v>
      </c>
      <c r="U78" s="10">
        <v>76</v>
      </c>
      <c r="V78" s="10">
        <v>20</v>
      </c>
      <c r="W78" s="10">
        <v>5</v>
      </c>
      <c r="X78" s="10">
        <v>11868</v>
      </c>
      <c r="Y78" s="10">
        <v>90.5</v>
      </c>
      <c r="Z78" s="10">
        <v>449</v>
      </c>
      <c r="AA78" s="10">
        <v>189</v>
      </c>
      <c r="AB78" s="15">
        <v>30.82</v>
      </c>
      <c r="AC78" s="18" t="s">
        <v>42</v>
      </c>
      <c r="AD78" s="15">
        <v>0.27</v>
      </c>
      <c r="AE78" s="15">
        <v>35.58</v>
      </c>
      <c r="AF78" s="15" t="s">
        <v>37</v>
      </c>
      <c r="AG78" s="15">
        <v>0.95</v>
      </c>
      <c r="AH78" s="25" t="s">
        <v>43</v>
      </c>
      <c r="AI78" s="2"/>
      <c r="AJ78" s="2"/>
      <c r="AK78" s="2"/>
      <c r="AL78" s="2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</row>
    <row r="79" spans="1:103">
      <c r="A79" s="1"/>
      <c r="B79" s="36"/>
      <c r="C79" s="10">
        <v>18</v>
      </c>
      <c r="D79" s="10">
        <v>2700</v>
      </c>
      <c r="E79" s="11">
        <v>46.4</v>
      </c>
      <c r="F79" s="11">
        <v>16.2</v>
      </c>
      <c r="G79" s="12">
        <v>5.9</v>
      </c>
      <c r="H79" s="12">
        <v>1.8</v>
      </c>
      <c r="I79" s="12">
        <v>0.2</v>
      </c>
      <c r="J79" s="12">
        <v>1.2</v>
      </c>
      <c r="K79" s="11" t="s">
        <v>35</v>
      </c>
      <c r="L79" s="24">
        <v>87.8</v>
      </c>
      <c r="M79" s="11">
        <v>130</v>
      </c>
      <c r="N79" s="11">
        <v>12</v>
      </c>
      <c r="O79" s="11">
        <v>79</v>
      </c>
      <c r="P79" s="11">
        <v>2307</v>
      </c>
      <c r="Q79" s="11">
        <v>877</v>
      </c>
      <c r="R79" s="10">
        <v>41</v>
      </c>
      <c r="S79" s="14">
        <v>0.9</v>
      </c>
      <c r="T79" s="10">
        <v>9824</v>
      </c>
      <c r="U79" s="10">
        <v>78</v>
      </c>
      <c r="V79" s="10">
        <v>22</v>
      </c>
      <c r="W79" s="10">
        <v>0</v>
      </c>
      <c r="X79" s="10">
        <v>6827</v>
      </c>
      <c r="Y79" s="10">
        <v>72.7</v>
      </c>
      <c r="Z79" s="10">
        <v>441</v>
      </c>
      <c r="AA79" s="10">
        <v>177</v>
      </c>
      <c r="AB79" s="15">
        <v>34.86</v>
      </c>
      <c r="AC79" s="18" t="s">
        <v>42</v>
      </c>
      <c r="AD79" s="15">
        <v>0.13</v>
      </c>
      <c r="AE79" s="15" t="s">
        <v>38</v>
      </c>
      <c r="AF79" s="15" t="s">
        <v>37</v>
      </c>
      <c r="AG79" s="15">
        <v>0.1</v>
      </c>
      <c r="AH79" s="10" t="s">
        <v>106</v>
      </c>
      <c r="AI79" s="2"/>
      <c r="AJ79" s="2"/>
      <c r="AK79" s="2"/>
      <c r="AL79" s="2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</row>
    <row r="80" spans="1:103">
      <c r="A80" s="1"/>
      <c r="B80" s="36"/>
      <c r="C80" s="10">
        <v>19</v>
      </c>
      <c r="D80" s="10">
        <v>2200</v>
      </c>
      <c r="E80" s="11">
        <v>48.6</v>
      </c>
      <c r="F80" s="11">
        <v>19.3</v>
      </c>
      <c r="G80" s="12">
        <v>11</v>
      </c>
      <c r="H80" s="12">
        <v>2.8</v>
      </c>
      <c r="I80" s="12">
        <v>0.4</v>
      </c>
      <c r="J80" s="12">
        <v>5</v>
      </c>
      <c r="K80" s="11" t="s">
        <v>35</v>
      </c>
      <c r="L80" s="12">
        <v>21.7</v>
      </c>
      <c r="M80" s="11">
        <v>151</v>
      </c>
      <c r="N80" s="11">
        <v>25</v>
      </c>
      <c r="O80" s="11">
        <v>95</v>
      </c>
      <c r="P80" s="11">
        <v>4605</v>
      </c>
      <c r="Q80" s="11">
        <v>1287</v>
      </c>
      <c r="R80" s="10">
        <v>45</v>
      </c>
      <c r="S80" s="14">
        <v>0.9</v>
      </c>
      <c r="T80" s="10">
        <v>9484</v>
      </c>
      <c r="U80" s="10">
        <v>68</v>
      </c>
      <c r="V80" s="10">
        <v>29</v>
      </c>
      <c r="W80" s="10">
        <v>3</v>
      </c>
      <c r="X80" s="10">
        <v>10274</v>
      </c>
      <c r="Y80" s="10">
        <v>78.2</v>
      </c>
      <c r="Z80" s="10">
        <v>542</v>
      </c>
      <c r="AA80" s="10">
        <v>174</v>
      </c>
      <c r="AB80" s="15">
        <v>31.81</v>
      </c>
      <c r="AC80" s="18" t="s">
        <v>42</v>
      </c>
      <c r="AD80" s="15">
        <v>0.13</v>
      </c>
      <c r="AE80" s="15" t="s">
        <v>38</v>
      </c>
      <c r="AF80" s="15" t="s">
        <v>37</v>
      </c>
      <c r="AG80" s="15">
        <v>0.75</v>
      </c>
      <c r="AH80" s="10" t="s">
        <v>105</v>
      </c>
      <c r="AI80" s="2"/>
      <c r="AJ80" s="2"/>
      <c r="AK80" s="2"/>
      <c r="AL80" s="2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</row>
    <row r="81" spans="1:103">
      <c r="A81" s="1"/>
      <c r="B81" s="36"/>
      <c r="C81" s="10">
        <v>20</v>
      </c>
      <c r="D81" s="10">
        <v>2600</v>
      </c>
      <c r="E81" s="11">
        <v>51.6</v>
      </c>
      <c r="F81" s="11">
        <v>20.5</v>
      </c>
      <c r="G81" s="12">
        <v>11.7</v>
      </c>
      <c r="H81" s="12">
        <v>3.3</v>
      </c>
      <c r="I81" s="12">
        <v>0.5</v>
      </c>
      <c r="J81" s="12">
        <v>4.5</v>
      </c>
      <c r="K81" s="11" t="s">
        <v>35</v>
      </c>
      <c r="L81" s="12">
        <v>24.9</v>
      </c>
      <c r="M81" s="11">
        <v>194</v>
      </c>
      <c r="N81" s="11">
        <v>23</v>
      </c>
      <c r="O81" s="11">
        <v>90</v>
      </c>
      <c r="P81" s="11">
        <v>2005</v>
      </c>
      <c r="Q81" s="11">
        <v>1035</v>
      </c>
      <c r="R81" s="10">
        <v>32</v>
      </c>
      <c r="S81" s="14">
        <v>0.5</v>
      </c>
      <c r="T81" s="10">
        <v>10472</v>
      </c>
      <c r="U81" s="10">
        <v>64</v>
      </c>
      <c r="V81" s="10">
        <v>35</v>
      </c>
      <c r="W81" s="10">
        <v>2</v>
      </c>
      <c r="X81" s="10">
        <v>9286</v>
      </c>
      <c r="Y81" s="10">
        <v>83.9</v>
      </c>
      <c r="Z81" s="10">
        <v>457</v>
      </c>
      <c r="AA81" s="10">
        <v>200</v>
      </c>
      <c r="AB81" s="15">
        <v>33.25</v>
      </c>
      <c r="AC81" s="18" t="s">
        <v>42</v>
      </c>
      <c r="AD81" s="15">
        <v>0.7</v>
      </c>
      <c r="AE81" s="15">
        <v>29.57</v>
      </c>
      <c r="AF81" s="18" t="s">
        <v>42</v>
      </c>
      <c r="AG81" s="15">
        <v>0.7</v>
      </c>
      <c r="AH81" s="25" t="s">
        <v>43</v>
      </c>
      <c r="AI81" s="2"/>
      <c r="AJ81" s="2"/>
      <c r="AK81" s="2"/>
      <c r="AL81" s="2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</row>
    <row r="82" spans="1:103">
      <c r="A82" s="1"/>
      <c r="B82" s="36"/>
      <c r="C82" s="10">
        <v>21</v>
      </c>
      <c r="D82" s="10">
        <v>2450</v>
      </c>
      <c r="E82" s="12">
        <v>52.2</v>
      </c>
      <c r="F82" s="12">
        <v>17.100000000000001</v>
      </c>
      <c r="G82" s="12">
        <v>4.4000000000000004</v>
      </c>
      <c r="H82" s="12">
        <v>1.4</v>
      </c>
      <c r="I82" s="12">
        <v>0.1</v>
      </c>
      <c r="J82" s="12">
        <v>1.5</v>
      </c>
      <c r="K82" s="11" t="s">
        <v>35</v>
      </c>
      <c r="L82" s="13" t="s">
        <v>36</v>
      </c>
      <c r="M82" s="11">
        <v>135</v>
      </c>
      <c r="N82" s="11">
        <v>19</v>
      </c>
      <c r="O82" s="11">
        <v>93</v>
      </c>
      <c r="P82" s="11">
        <v>6789</v>
      </c>
      <c r="Q82" s="11">
        <v>1344</v>
      </c>
      <c r="R82" s="10">
        <v>47</v>
      </c>
      <c r="S82" s="14">
        <v>1</v>
      </c>
      <c r="T82" s="10">
        <v>8427</v>
      </c>
      <c r="U82" s="10">
        <v>73</v>
      </c>
      <c r="V82" s="10">
        <v>27</v>
      </c>
      <c r="W82" s="10">
        <v>0</v>
      </c>
      <c r="X82" s="10">
        <v>7779</v>
      </c>
      <c r="Y82" s="10">
        <v>84.6</v>
      </c>
      <c r="Z82" s="10">
        <v>402</v>
      </c>
      <c r="AA82" s="10">
        <v>180</v>
      </c>
      <c r="AB82" s="15">
        <v>32.880000000000003</v>
      </c>
      <c r="AC82" s="18" t="s">
        <v>42</v>
      </c>
      <c r="AD82" s="15">
        <v>0.27</v>
      </c>
      <c r="AE82" s="15" t="s">
        <v>38</v>
      </c>
      <c r="AF82" s="15" t="s">
        <v>37</v>
      </c>
      <c r="AG82" s="15">
        <v>0.7</v>
      </c>
      <c r="AH82" s="10" t="s">
        <v>104</v>
      </c>
      <c r="AI82" s="2"/>
      <c r="AJ82" s="2"/>
      <c r="AK82" s="2"/>
      <c r="AL82" s="2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</row>
    <row r="83" spans="1:103">
      <c r="A83" s="1"/>
      <c r="B83" s="31" t="s">
        <v>81</v>
      </c>
      <c r="C83" s="31"/>
      <c r="D83" s="8">
        <f>AVERAGE(D62:D82)</f>
        <v>2509.5238095238096</v>
      </c>
      <c r="E83" s="8">
        <f t="shared" ref="E83:I83" si="8">AVERAGE(E62:E82)</f>
        <v>51.171428571428578</v>
      </c>
      <c r="F83" s="8">
        <f t="shared" si="8"/>
        <v>18.18095238095238</v>
      </c>
      <c r="G83" s="8">
        <f t="shared" si="8"/>
        <v>6.6666666666666679</v>
      </c>
      <c r="H83" s="8">
        <f t="shared" si="8"/>
        <v>1.9523809523809517</v>
      </c>
      <c r="I83" s="8">
        <f t="shared" si="8"/>
        <v>0.26666666666666672</v>
      </c>
      <c r="J83" s="8">
        <f>AVERAGE(J62:J82)</f>
        <v>2.0666666666666664</v>
      </c>
      <c r="K83" s="31" t="s">
        <v>35</v>
      </c>
      <c r="L83" s="8">
        <f>AVERAGE(L62:L82)</f>
        <v>27.262499999999996</v>
      </c>
      <c r="M83" s="8">
        <f t="shared" ref="M83:AG83" si="9">AVERAGE(M62:M82)</f>
        <v>141.66666666666666</v>
      </c>
      <c r="N83" s="8">
        <f t="shared" si="9"/>
        <v>21.904761904761905</v>
      </c>
      <c r="O83" s="8">
        <f t="shared" si="9"/>
        <v>107.80952380952381</v>
      </c>
      <c r="P83" s="8">
        <f t="shared" si="9"/>
        <v>3867.8571428571427</v>
      </c>
      <c r="Q83" s="8">
        <f t="shared" si="9"/>
        <v>1126.2380952380952</v>
      </c>
      <c r="R83" s="8">
        <f t="shared" si="9"/>
        <v>42.523809523809526</v>
      </c>
      <c r="S83" s="8">
        <f t="shared" si="9"/>
        <v>0.83809523809523812</v>
      </c>
      <c r="T83" s="8">
        <f>AVERAGE(T62:T82)</f>
        <v>9401.8095238095229</v>
      </c>
      <c r="U83" s="8">
        <f t="shared" si="9"/>
        <v>73.047619047619051</v>
      </c>
      <c r="V83" s="8">
        <f t="shared" si="9"/>
        <v>24.38095238095238</v>
      </c>
      <c r="W83" s="8">
        <f t="shared" si="9"/>
        <v>2.6190476190476191</v>
      </c>
      <c r="X83" s="8">
        <f t="shared" si="9"/>
        <v>9351.9523809523816</v>
      </c>
      <c r="Y83" s="8">
        <f t="shared" si="9"/>
        <v>78.552380952380958</v>
      </c>
      <c r="Z83" s="8">
        <f t="shared" si="9"/>
        <v>464.95238095238096</v>
      </c>
      <c r="AA83" s="8">
        <f>AVERAGE(AA62:AA82)</f>
        <v>178.47619047619048</v>
      </c>
      <c r="AB83" s="20">
        <f t="shared" si="9"/>
        <v>32.136999999999993</v>
      </c>
      <c r="AC83" s="20"/>
      <c r="AD83" s="20">
        <f t="shared" si="9"/>
        <v>0.38333333333333336</v>
      </c>
      <c r="AE83" s="20">
        <f>AVERAGE(AE62:AE82)</f>
        <v>33.08625</v>
      </c>
      <c r="AF83" s="20"/>
      <c r="AG83" s="20">
        <f t="shared" si="9"/>
        <v>0.76904761904761876</v>
      </c>
      <c r="AH83" s="8"/>
      <c r="AI83" s="2"/>
      <c r="AJ83" s="2"/>
      <c r="AK83" s="2"/>
      <c r="AL83" s="2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</row>
    <row r="84" spans="1:103">
      <c r="A84" s="1"/>
      <c r="B84" s="31" t="s">
        <v>84</v>
      </c>
      <c r="C84" s="31"/>
      <c r="D84" s="8">
        <f>MEDIAN(D62:D82)</f>
        <v>2600</v>
      </c>
      <c r="E84" s="8">
        <f t="shared" ref="E84:J84" si="10">MEDIAN(E62:E82)</f>
        <v>51.6</v>
      </c>
      <c r="F84" s="8">
        <f t="shared" si="10"/>
        <v>18.7</v>
      </c>
      <c r="G84" s="8">
        <f t="shared" si="10"/>
        <v>6.1</v>
      </c>
      <c r="H84" s="8">
        <f t="shared" si="10"/>
        <v>1.9</v>
      </c>
      <c r="I84" s="8">
        <f t="shared" si="10"/>
        <v>0.2</v>
      </c>
      <c r="J84" s="8">
        <f t="shared" si="10"/>
        <v>1.5</v>
      </c>
      <c r="K84" s="31"/>
      <c r="L84" s="8">
        <f>MEDIAN(L62:L82)</f>
        <v>18.149999999999999</v>
      </c>
      <c r="M84" s="8">
        <f t="shared" ref="M84:AG84" si="11">MEDIAN(M62:M82)</f>
        <v>136</v>
      </c>
      <c r="N84" s="8">
        <f t="shared" si="11"/>
        <v>19</v>
      </c>
      <c r="O84" s="8">
        <f t="shared" si="11"/>
        <v>106</v>
      </c>
      <c r="P84" s="8">
        <f t="shared" si="11"/>
        <v>3685</v>
      </c>
      <c r="Q84" s="8">
        <f t="shared" si="11"/>
        <v>1079</v>
      </c>
      <c r="R84" s="8">
        <f t="shared" si="11"/>
        <v>45</v>
      </c>
      <c r="S84" s="8">
        <f t="shared" si="11"/>
        <v>0.9</v>
      </c>
      <c r="T84" s="8">
        <f t="shared" si="11"/>
        <v>9697</v>
      </c>
      <c r="U84" s="8">
        <f t="shared" si="11"/>
        <v>72</v>
      </c>
      <c r="V84" s="8">
        <f t="shared" si="11"/>
        <v>26</v>
      </c>
      <c r="W84" s="8">
        <f t="shared" si="11"/>
        <v>2</v>
      </c>
      <c r="X84" s="8">
        <f t="shared" si="11"/>
        <v>9286</v>
      </c>
      <c r="Y84" s="8">
        <f t="shared" si="11"/>
        <v>79</v>
      </c>
      <c r="Z84" s="8">
        <f t="shared" si="11"/>
        <v>449</v>
      </c>
      <c r="AA84" s="8">
        <f t="shared" si="11"/>
        <v>180</v>
      </c>
      <c r="AB84" s="20">
        <f t="shared" si="11"/>
        <v>32.519999999999996</v>
      </c>
      <c r="AC84" s="20"/>
      <c r="AD84" s="20">
        <f>MEDIAN(AD62:AD82)</f>
        <v>0.4</v>
      </c>
      <c r="AE84" s="20">
        <f>MEDIAN(AE62:AE82)</f>
        <v>32.75</v>
      </c>
      <c r="AF84" s="20"/>
      <c r="AG84" s="20">
        <f t="shared" si="11"/>
        <v>0.75</v>
      </c>
      <c r="AH84" s="8"/>
      <c r="AI84" s="2"/>
      <c r="AJ84" s="2"/>
      <c r="AK84" s="2"/>
      <c r="AL84" s="2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</row>
    <row r="85" spans="1:103">
      <c r="A85" s="1"/>
      <c r="B85" s="3"/>
      <c r="C85" s="21"/>
      <c r="D85" s="21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3"/>
      <c r="Q85" s="2"/>
      <c r="R85" s="16"/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  <c r="AD85" s="16"/>
      <c r="AE85" s="16"/>
      <c r="AF85" s="16"/>
      <c r="AG85" s="2"/>
      <c r="AH85" s="3"/>
      <c r="AI85" s="2"/>
      <c r="AJ85" s="2"/>
      <c r="AK85" s="2"/>
      <c r="AL85" s="2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</row>
    <row r="86" spans="1:103">
      <c r="A86" s="1"/>
      <c r="B86" s="37" t="s">
        <v>108</v>
      </c>
      <c r="C86" s="38"/>
      <c r="D86" s="39"/>
      <c r="E86" s="14">
        <v>29.3</v>
      </c>
      <c r="F86" s="10">
        <v>11.6</v>
      </c>
      <c r="G86" s="10">
        <v>2.8</v>
      </c>
      <c r="H86" s="10">
        <v>0.2</v>
      </c>
      <c r="I86" s="14">
        <v>0.6</v>
      </c>
      <c r="J86" s="14">
        <v>0.5</v>
      </c>
      <c r="K86" s="43" t="s">
        <v>109</v>
      </c>
      <c r="L86" s="43" t="s">
        <v>110</v>
      </c>
      <c r="M86" s="10">
        <v>13</v>
      </c>
      <c r="N86" s="36" t="s">
        <v>111</v>
      </c>
      <c r="O86" s="10">
        <v>120</v>
      </c>
      <c r="P86" s="36" t="s">
        <v>112</v>
      </c>
      <c r="Q86" s="10">
        <v>268</v>
      </c>
      <c r="R86" s="10">
        <v>35</v>
      </c>
      <c r="S86" s="10">
        <v>0.6</v>
      </c>
      <c r="T86" s="10">
        <v>4689</v>
      </c>
      <c r="U86" s="10">
        <v>66</v>
      </c>
      <c r="V86" s="10">
        <v>12</v>
      </c>
      <c r="W86" s="10">
        <v>0</v>
      </c>
      <c r="X86" s="10">
        <v>5399</v>
      </c>
      <c r="Y86" s="10">
        <v>50.8</v>
      </c>
      <c r="Z86" s="10">
        <v>399</v>
      </c>
      <c r="AA86" s="10">
        <v>91</v>
      </c>
      <c r="AB86" s="10" t="s">
        <v>113</v>
      </c>
      <c r="AC86" s="15" t="s">
        <v>37</v>
      </c>
      <c r="AD86" s="10">
        <v>0</v>
      </c>
      <c r="AE86" s="10" t="s">
        <v>113</v>
      </c>
      <c r="AF86" s="15" t="s">
        <v>37</v>
      </c>
      <c r="AG86" s="29">
        <v>0</v>
      </c>
      <c r="AH86" s="30"/>
      <c r="AI86" s="2"/>
      <c r="AJ86" s="2"/>
      <c r="AK86" s="2"/>
      <c r="AL86" s="2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</row>
    <row r="87" spans="1:103">
      <c r="A87" s="1"/>
      <c r="B87" s="40"/>
      <c r="C87" s="41"/>
      <c r="D87" s="42"/>
      <c r="E87" s="14">
        <v>57.7</v>
      </c>
      <c r="F87" s="14">
        <v>22</v>
      </c>
      <c r="G87" s="14">
        <v>14</v>
      </c>
      <c r="H87" s="14">
        <v>8</v>
      </c>
      <c r="I87" s="10">
        <v>5.4</v>
      </c>
      <c r="J87" s="10">
        <v>5.9</v>
      </c>
      <c r="K87" s="43"/>
      <c r="L87" s="43"/>
      <c r="M87" s="10">
        <v>184</v>
      </c>
      <c r="N87" s="36"/>
      <c r="O87" s="10">
        <v>590</v>
      </c>
      <c r="P87" s="36"/>
      <c r="Q87" s="10">
        <v>1738</v>
      </c>
      <c r="R87" s="10">
        <v>68</v>
      </c>
      <c r="S87" s="10">
        <v>1.2</v>
      </c>
      <c r="T87" s="10">
        <v>23572</v>
      </c>
      <c r="U87" s="10">
        <v>88</v>
      </c>
      <c r="V87" s="10">
        <v>32</v>
      </c>
      <c r="W87" s="10">
        <v>4</v>
      </c>
      <c r="X87" s="10">
        <v>24615</v>
      </c>
      <c r="Y87" s="10">
        <v>100</v>
      </c>
      <c r="Z87" s="10">
        <v>776</v>
      </c>
      <c r="AA87" s="10">
        <v>210</v>
      </c>
      <c r="AB87" s="10" t="s">
        <v>114</v>
      </c>
      <c r="AC87" s="18" t="s">
        <v>42</v>
      </c>
      <c r="AD87" s="10">
        <v>3</v>
      </c>
      <c r="AE87" s="10" t="s">
        <v>114</v>
      </c>
      <c r="AF87" s="18" t="s">
        <v>42</v>
      </c>
      <c r="AG87" s="29">
        <v>3</v>
      </c>
      <c r="AH87" s="30"/>
      <c r="AI87" s="2"/>
      <c r="AJ87" s="2"/>
      <c r="AK87" s="2"/>
      <c r="AL87" s="2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</row>
    <row r="88" spans="1:103">
      <c r="A88" s="1"/>
      <c r="B88" s="32" t="s">
        <v>115</v>
      </c>
      <c r="C88" s="33"/>
      <c r="D88" s="34"/>
      <c r="E88" s="10" t="s">
        <v>116</v>
      </c>
      <c r="F88" s="10" t="s">
        <v>116</v>
      </c>
      <c r="G88" s="10" t="s">
        <v>117</v>
      </c>
      <c r="H88" s="10" t="s">
        <v>117</v>
      </c>
      <c r="I88" s="10" t="s">
        <v>117</v>
      </c>
      <c r="J88" s="10" t="s">
        <v>117</v>
      </c>
      <c r="K88" s="10" t="s">
        <v>118</v>
      </c>
      <c r="L88" s="10" t="s">
        <v>118</v>
      </c>
      <c r="M88" s="10" t="s">
        <v>119</v>
      </c>
      <c r="N88" s="10" t="s">
        <v>119</v>
      </c>
      <c r="O88" s="10" t="s">
        <v>119</v>
      </c>
      <c r="P88" s="10" t="s">
        <v>119</v>
      </c>
      <c r="Q88" s="10" t="s">
        <v>119</v>
      </c>
      <c r="R88" s="10" t="s">
        <v>120</v>
      </c>
      <c r="S88" s="10" t="s">
        <v>121</v>
      </c>
      <c r="T88" s="10" t="s">
        <v>122</v>
      </c>
      <c r="U88" s="10" t="s">
        <v>120</v>
      </c>
      <c r="V88" s="10" t="s">
        <v>120</v>
      </c>
      <c r="W88" s="10" t="s">
        <v>120</v>
      </c>
      <c r="X88" s="10" t="s">
        <v>122</v>
      </c>
      <c r="Y88" s="10" t="s">
        <v>116</v>
      </c>
      <c r="Z88" s="10" t="s">
        <v>123</v>
      </c>
      <c r="AA88" s="10" t="s">
        <v>116</v>
      </c>
      <c r="AB88" s="10" t="s">
        <v>124</v>
      </c>
      <c r="AC88" s="10"/>
      <c r="AD88" s="10" t="s">
        <v>125</v>
      </c>
      <c r="AE88" s="10" t="s">
        <v>124</v>
      </c>
      <c r="AF88" s="10"/>
      <c r="AG88" s="29" t="s">
        <v>125</v>
      </c>
      <c r="AH88" s="30"/>
      <c r="AI88" s="2"/>
      <c r="AJ88" s="2"/>
      <c r="AK88" s="2"/>
      <c r="AL88" s="2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</row>
    <row r="89" spans="1:103">
      <c r="A89" s="1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3"/>
      <c r="AI89" s="2"/>
      <c r="AJ89" s="2"/>
      <c r="AK89" s="2"/>
      <c r="AL89" s="2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</row>
    <row r="90" spans="1:103">
      <c r="A90" s="1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3"/>
      <c r="AI90" s="2"/>
      <c r="AJ90" s="2"/>
      <c r="AK90" s="2"/>
      <c r="AL90" s="2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</row>
    <row r="91" spans="1:103">
      <c r="A91" s="1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3"/>
      <c r="AI91" s="2"/>
      <c r="AJ91" s="2"/>
      <c r="AK91" s="2"/>
      <c r="AL91" s="2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</row>
    <row r="92" spans="1:103">
      <c r="A92" s="1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3"/>
      <c r="AI92" s="2"/>
      <c r="AJ92" s="2"/>
      <c r="AK92" s="2"/>
      <c r="AL92" s="2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</row>
    <row r="93" spans="1:103">
      <c r="A93" s="1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3"/>
      <c r="AI93" s="2"/>
      <c r="AJ93" s="2"/>
      <c r="AK93" s="2"/>
      <c r="AL93" s="2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</row>
    <row r="94" spans="1:10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</row>
    <row r="95" spans="1:10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</row>
    <row r="96" spans="1:10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</row>
    <row r="97" spans="1:38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</row>
    <row r="98" spans="1:38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</row>
    <row r="99" spans="1:38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</row>
    <row r="100" spans="1:38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</row>
    <row r="101" spans="1:38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</row>
    <row r="102" spans="1:38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</row>
    <row r="103" spans="1:38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</row>
    <row r="104" spans="1:38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</row>
    <row r="105" spans="1:38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</row>
    <row r="106" spans="1:38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</row>
    <row r="107" spans="1:38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</row>
    <row r="108" spans="1:38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</row>
    <row r="109" spans="1:38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</row>
    <row r="110" spans="1:38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</row>
    <row r="111" spans="1:38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</row>
    <row r="112" spans="1:38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</row>
    <row r="113" spans="1:38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</row>
    <row r="114" spans="1:38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</row>
    <row r="115" spans="1:38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</row>
    <row r="116" spans="1:38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</row>
    <row r="117" spans="1:38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</row>
    <row r="118" spans="1:38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</row>
    <row r="119" spans="1:38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</row>
    <row r="120" spans="1:38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</row>
    <row r="121" spans="1:38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</row>
    <row r="122" spans="1:38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</row>
    <row r="123" spans="1:38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</row>
    <row r="124" spans="1:38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</row>
    <row r="125" spans="1:38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</row>
    <row r="126" spans="1:38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</row>
    <row r="127" spans="1:38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</row>
    <row r="128" spans="1:3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</row>
    <row r="129" spans="1:38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</row>
    <row r="130" spans="1:38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</row>
    <row r="131" spans="1:38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</row>
    <row r="132" spans="1:38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</row>
    <row r="133" spans="1:38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</row>
    <row r="134" spans="1:38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</row>
    <row r="135" spans="1:38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</row>
    <row r="136" spans="1:38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</row>
    <row r="137" spans="1:38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</row>
    <row r="138" spans="1: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</row>
    <row r="139" spans="1:38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</row>
    <row r="140" spans="1:38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</row>
    <row r="141" spans="1:38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</row>
    <row r="142" spans="1:38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</row>
    <row r="143" spans="1:38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</row>
    <row r="144" spans="1:38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</row>
    <row r="145" spans="1:38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</row>
    <row r="146" spans="1:38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</row>
    <row r="147" spans="1:38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</row>
    <row r="148" spans="1:3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</row>
    <row r="149" spans="1:38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</row>
    <row r="150" spans="1:38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</row>
    <row r="151" spans="1:38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</row>
    <row r="152" spans="1:38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</row>
    <row r="153" spans="1:38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</row>
    <row r="154" spans="1:38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</row>
    <row r="155" spans="1:38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</row>
    <row r="156" spans="1:38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</row>
    <row r="157" spans="1:38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</row>
    <row r="158" spans="1:3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</row>
    <row r="159" spans="1:38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</row>
    <row r="160" spans="1:38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</row>
    <row r="161" spans="1:38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</row>
    <row r="162" spans="1:38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</row>
    <row r="163" spans="1:38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</row>
    <row r="164" spans="1:38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</row>
    <row r="165" spans="1:38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</row>
    <row r="166" spans="1:38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</row>
    <row r="167" spans="1:38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</row>
    <row r="168" spans="1:3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</row>
    <row r="169" spans="1:38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</row>
    <row r="170" spans="1:38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</row>
    <row r="171" spans="1:38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</row>
    <row r="172" spans="1:38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</row>
    <row r="173" spans="1:38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</row>
    <row r="174" spans="1:38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</row>
    <row r="175" spans="1:38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</row>
    <row r="176" spans="1:38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</row>
    <row r="177" spans="1:38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</row>
    <row r="178" spans="1:3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</row>
    <row r="179" spans="1:38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</row>
    <row r="180" spans="1:38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</row>
    <row r="181" spans="1:38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</row>
    <row r="182" spans="1:38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</row>
    <row r="183" spans="1:38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</row>
    <row r="184" spans="1:38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</row>
    <row r="185" spans="1:38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</row>
    <row r="186" spans="1:38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</row>
    <row r="187" spans="1:38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</row>
    <row r="188" spans="1:3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</row>
    <row r="189" spans="1:38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</row>
    <row r="190" spans="1:38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</row>
    <row r="191" spans="1:38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</row>
    <row r="192" spans="1:38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</row>
    <row r="193" spans="1:38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</row>
    <row r="194" spans="1:38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</row>
    <row r="195" spans="1:38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</row>
    <row r="196" spans="1:38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</row>
    <row r="197" spans="1:38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</row>
    <row r="198" spans="1:3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</row>
    <row r="199" spans="1:38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</row>
    <row r="200" spans="1:38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</row>
    <row r="201" spans="1:38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</row>
    <row r="202" spans="1:38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</row>
    <row r="203" spans="1:38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</row>
    <row r="204" spans="1:38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</row>
    <row r="205" spans="1:38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</row>
    <row r="206" spans="1:38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</row>
    <row r="207" spans="1:38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</row>
    <row r="208" spans="1:3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</row>
    <row r="209" spans="1:38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</row>
    <row r="210" spans="1:38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</row>
    <row r="211" spans="1:38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</row>
    <row r="212" spans="1:38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</row>
    <row r="213" spans="1:38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</row>
    <row r="214" spans="1:38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</row>
    <row r="215" spans="1:38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</row>
    <row r="216" spans="1:38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</row>
    <row r="217" spans="1:38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</row>
    <row r="218" spans="1:3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</row>
    <row r="219" spans="1:38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</row>
    <row r="220" spans="1:38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</row>
    <row r="221" spans="1:38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</row>
    <row r="222" spans="1:38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</row>
    <row r="223" spans="1:38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</row>
    <row r="224" spans="1:38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</row>
    <row r="225" spans="1:38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</row>
    <row r="226" spans="1:38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</row>
    <row r="227" spans="1:38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</row>
    <row r="228" spans="1:3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</row>
    <row r="229" spans="1:38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</row>
    <row r="230" spans="1:38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</row>
    <row r="231" spans="1:38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</row>
    <row r="232" spans="1:38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</row>
    <row r="233" spans="1:38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</row>
    <row r="234" spans="1:38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</row>
    <row r="235" spans="1:38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</row>
    <row r="236" spans="1:38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</row>
    <row r="237" spans="1:38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</row>
    <row r="238" spans="1: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</row>
    <row r="239" spans="1:38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</row>
    <row r="240" spans="1:38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</row>
    <row r="241" spans="1:38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</row>
    <row r="242" spans="1:38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</row>
    <row r="243" spans="1:38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</row>
    <row r="244" spans="1:38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</row>
    <row r="245" spans="1:38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</row>
    <row r="246" spans="1:38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</row>
    <row r="247" spans="1:38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</row>
    <row r="248" spans="1:3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</row>
    <row r="249" spans="1:38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</row>
    <row r="250" spans="1:38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</row>
    <row r="251" spans="1:38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</row>
    <row r="252" spans="1:38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</row>
    <row r="253" spans="1:38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</row>
    <row r="254" spans="1:38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</row>
    <row r="255" spans="1:38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</row>
    <row r="256" spans="1:38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</row>
    <row r="257" spans="1:38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</row>
    <row r="258" spans="1:3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</row>
    <row r="259" spans="1:38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</row>
    <row r="260" spans="1:38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</row>
    <row r="261" spans="1:38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</row>
    <row r="262" spans="1:38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</row>
    <row r="263" spans="1:38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</row>
    <row r="264" spans="1:38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</row>
    <row r="265" spans="1:38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</row>
    <row r="266" spans="1:38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</row>
    <row r="267" spans="1:38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</row>
    <row r="268" spans="1:3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</row>
    <row r="269" spans="1:38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</row>
    <row r="270" spans="1:38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</row>
    <row r="271" spans="1:38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</row>
    <row r="272" spans="1:38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</row>
    <row r="273" spans="1:38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</row>
    <row r="274" spans="1:38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</row>
    <row r="275" spans="1:38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</row>
    <row r="276" spans="1:38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</row>
    <row r="277" spans="1:38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</row>
    <row r="278" spans="1:3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</row>
    <row r="279" spans="1:38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</row>
    <row r="280" spans="1:38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</row>
    <row r="281" spans="1:38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</row>
    <row r="282" spans="1:38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</row>
    <row r="283" spans="1:38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</row>
    <row r="284" spans="1:38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</row>
    <row r="285" spans="1:38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</row>
    <row r="286" spans="1:38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</row>
    <row r="287" spans="1:38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</row>
    <row r="288" spans="1:3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</row>
    <row r="289" spans="1:38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</row>
    <row r="290" spans="1:38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</row>
    <row r="291" spans="1:38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</row>
    <row r="292" spans="1:38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</row>
    <row r="293" spans="1:38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</row>
    <row r="294" spans="1:38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</row>
    <row r="295" spans="1:38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</row>
    <row r="296" spans="1:38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</row>
    <row r="297" spans="1:38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</row>
    <row r="298" spans="1:3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</row>
    <row r="299" spans="1:38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</row>
    <row r="300" spans="1:38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</row>
    <row r="301" spans="1:38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</row>
    <row r="302" spans="1:38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</row>
    <row r="303" spans="1:38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</row>
    <row r="304" spans="1:38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</row>
    <row r="305" spans="1:38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</row>
    <row r="306" spans="1:38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</row>
    <row r="307" spans="1:38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</row>
    <row r="308" spans="1:3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</row>
    <row r="309" spans="1:38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</row>
    <row r="310" spans="1:38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</row>
    <row r="311" spans="1:38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</row>
    <row r="312" spans="1:38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</row>
    <row r="313" spans="1:38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</row>
    <row r="314" spans="1:38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</row>
    <row r="315" spans="1:38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</row>
    <row r="316" spans="1:38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</row>
    <row r="317" spans="1:38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</row>
    <row r="318" spans="1:3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</row>
    <row r="319" spans="1:38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</row>
    <row r="320" spans="1:38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</row>
    <row r="321" spans="1:38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</row>
    <row r="322" spans="1:38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</row>
    <row r="323" spans="1:38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</row>
    <row r="324" spans="1:38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</row>
    <row r="325" spans="1:38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</row>
    <row r="326" spans="1:38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</row>
    <row r="327" spans="1:38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</row>
    <row r="328" spans="1:3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</row>
    <row r="329" spans="1:38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</row>
    <row r="330" spans="1:38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</row>
    <row r="331" spans="1:38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</row>
    <row r="332" spans="1:38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</row>
    <row r="333" spans="1:38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</row>
    <row r="334" spans="1:38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</row>
    <row r="335" spans="1:38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</row>
    <row r="336" spans="1:38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</row>
    <row r="337" spans="1:38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</row>
    <row r="338" spans="1: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</row>
    <row r="339" spans="1:38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</row>
    <row r="340" spans="1:38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</row>
    <row r="341" spans="1:38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</row>
    <row r="342" spans="1:38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</row>
    <row r="343" spans="1:38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</row>
    <row r="344" spans="1:38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</row>
    <row r="345" spans="1:38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</row>
    <row r="346" spans="1:38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</row>
    <row r="347" spans="1:38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</row>
    <row r="348" spans="1:3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</row>
    <row r="349" spans="1:38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</row>
    <row r="350" spans="1:38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</row>
    <row r="351" spans="1:38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</row>
    <row r="352" spans="1:38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</row>
    <row r="353" spans="1:38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</row>
    <row r="354" spans="1:38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</row>
    <row r="355" spans="1:38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</row>
    <row r="356" spans="1:38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</row>
    <row r="357" spans="1:38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</row>
    <row r="358" spans="1:3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</row>
    <row r="359" spans="1:38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</row>
    <row r="360" spans="1:38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</row>
    <row r="361" spans="1:38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</row>
    <row r="362" spans="1:38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</row>
    <row r="363" spans="1:38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</row>
    <row r="364" spans="1:38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</row>
    <row r="365" spans="1:38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</row>
    <row r="366" spans="1:38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</row>
    <row r="367" spans="1:38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</row>
    <row r="368" spans="1:3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</row>
    <row r="369" spans="1:38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</row>
    <row r="370" spans="1:38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</row>
    <row r="371" spans="1:38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</row>
    <row r="372" spans="1:38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</row>
    <row r="373" spans="1:38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</row>
    <row r="374" spans="1:38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</row>
    <row r="375" spans="1:38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</row>
    <row r="376" spans="1:38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</row>
    <row r="377" spans="1:38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</row>
    <row r="378" spans="1:3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</row>
    <row r="379" spans="1:38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</row>
    <row r="380" spans="1:38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</row>
    <row r="381" spans="1:38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</row>
    <row r="382" spans="1:38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</row>
    <row r="383" spans="1:38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</row>
    <row r="384" spans="1:38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</row>
    <row r="385" spans="1:38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</row>
    <row r="386" spans="1:38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</row>
    <row r="387" spans="1:38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</row>
    <row r="388" spans="1:3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</row>
    <row r="389" spans="1:38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</row>
    <row r="390" spans="1:38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</row>
    <row r="391" spans="1:38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</row>
    <row r="392" spans="1:38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</row>
    <row r="393" spans="1:38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</row>
    <row r="394" spans="1:38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</row>
    <row r="395" spans="1:38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</row>
    <row r="396" spans="1:38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</row>
    <row r="397" spans="1:38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</row>
    <row r="398" spans="1:3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</row>
    <row r="399" spans="1:38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</row>
    <row r="400" spans="1:38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</row>
    <row r="401" spans="1:38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</row>
    <row r="402" spans="1:38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</row>
    <row r="403" spans="1:38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</row>
    <row r="404" spans="1:38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</row>
    <row r="405" spans="1:38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</row>
    <row r="406" spans="1:38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</row>
    <row r="407" spans="1:38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</row>
    <row r="408" spans="1:3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</row>
    <row r="409" spans="1:38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</row>
    <row r="410" spans="1:38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</row>
    <row r="411" spans="1:38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</row>
    <row r="412" spans="1:38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</row>
    <row r="413" spans="1:38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</row>
    <row r="414" spans="1:38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</row>
    <row r="415" spans="1:38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</row>
    <row r="416" spans="1:38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</row>
    <row r="417" spans="1:38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</row>
    <row r="418" spans="1:3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</row>
    <row r="419" spans="1:38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</row>
    <row r="420" spans="1:38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</row>
    <row r="421" spans="1:38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</row>
    <row r="422" spans="1:38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</row>
    <row r="423" spans="1:38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</row>
    <row r="424" spans="1:38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</row>
    <row r="425" spans="1:38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</row>
    <row r="426" spans="1:38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</row>
    <row r="427" spans="1:38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</row>
    <row r="428" spans="1:3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</row>
    <row r="429" spans="1:38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</row>
    <row r="430" spans="1:38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</row>
    <row r="431" spans="1:38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</row>
    <row r="432" spans="1:38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</row>
    <row r="433" spans="1:38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</row>
    <row r="434" spans="1:38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</row>
    <row r="435" spans="1:38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</row>
    <row r="436" spans="1:38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</row>
    <row r="437" spans="1:38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</row>
    <row r="438" spans="1: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</row>
    <row r="439" spans="1:38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</row>
    <row r="440" spans="1:38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</row>
    <row r="441" spans="1:38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</row>
    <row r="442" spans="1:38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</row>
    <row r="443" spans="1:38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</row>
    <row r="444" spans="1:38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</row>
    <row r="445" spans="1:38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</row>
    <row r="446" spans="1:38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</row>
    <row r="447" spans="1:38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</row>
    <row r="448" spans="1:3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</row>
    <row r="449" spans="1:38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</row>
    <row r="450" spans="1:38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</row>
    <row r="451" spans="1:38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</row>
    <row r="452" spans="1:38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</row>
    <row r="453" spans="1:38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</row>
    <row r="454" spans="1:38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</row>
    <row r="455" spans="1:38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</row>
    <row r="456" spans="1:38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</row>
    <row r="457" spans="1:38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</row>
    <row r="458" spans="1:3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</row>
    <row r="459" spans="1:38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</row>
    <row r="460" spans="1:38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</row>
    <row r="461" spans="1:38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</row>
    <row r="462" spans="1:38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</row>
    <row r="463" spans="1:38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</row>
    <row r="464" spans="1:38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</row>
    <row r="465" spans="1:38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</row>
    <row r="466" spans="1:38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</row>
    <row r="467" spans="1:38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</row>
    <row r="468" spans="1:3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</row>
    <row r="469" spans="1:38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</row>
    <row r="470" spans="1:38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</row>
    <row r="471" spans="1:38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</row>
    <row r="472" spans="1:38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</row>
    <row r="473" spans="1:38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</row>
    <row r="474" spans="1:38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</row>
    <row r="475" spans="1:38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</row>
    <row r="476" spans="1:38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</row>
    <row r="477" spans="1:38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</row>
    <row r="478" spans="1:3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</row>
    <row r="479" spans="1:38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</row>
    <row r="480" spans="1:38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</row>
    <row r="481" spans="1:38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</row>
    <row r="482" spans="1:38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</row>
    <row r="483" spans="1:38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</row>
    <row r="484" spans="1:38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</row>
    <row r="485" spans="1:38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</row>
    <row r="486" spans="1:38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</row>
    <row r="487" spans="1:38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</row>
    <row r="488" spans="1:3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</row>
    <row r="489" spans="1:38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</row>
    <row r="490" spans="1:38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</row>
    <row r="491" spans="1:38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</row>
    <row r="492" spans="1:38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</row>
    <row r="493" spans="1:38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</row>
    <row r="494" spans="1:38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</row>
    <row r="495" spans="1:38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</row>
    <row r="496" spans="1:38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</row>
    <row r="497" spans="1:38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</row>
    <row r="498" spans="1:3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</row>
    <row r="499" spans="1:38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</row>
    <row r="500" spans="1:38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</row>
    <row r="501" spans="1:38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</row>
    <row r="502" spans="1:38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</row>
    <row r="503" spans="1:38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</row>
    <row r="504" spans="1:38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</row>
    <row r="505" spans="1:38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</row>
    <row r="506" spans="1:38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</row>
    <row r="507" spans="1:38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</row>
    <row r="508" spans="1:3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</row>
    <row r="509" spans="1:38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</row>
    <row r="510" spans="1:38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</row>
    <row r="511" spans="1:38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</row>
    <row r="512" spans="1:38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</row>
    <row r="513" spans="1:38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</row>
    <row r="514" spans="1:38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</row>
    <row r="515" spans="1:38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</row>
    <row r="516" spans="1:38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</row>
    <row r="517" spans="1:38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</row>
    <row r="518" spans="1:3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</row>
    <row r="519" spans="1:38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</row>
    <row r="520" spans="1:38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</row>
    <row r="521" spans="1:38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</row>
    <row r="522" spans="1:38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</row>
    <row r="523" spans="1:38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</row>
    <row r="524" spans="1:38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</row>
    <row r="525" spans="1:38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</row>
    <row r="526" spans="1:38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</row>
    <row r="527" spans="1:38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</row>
    <row r="528" spans="1:3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</row>
    <row r="529" spans="1:38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</row>
    <row r="530" spans="1:38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</row>
    <row r="531" spans="1:38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</row>
    <row r="532" spans="1:38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</row>
    <row r="533" spans="1:38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</row>
    <row r="534" spans="1:38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</row>
    <row r="535" spans="1:38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</row>
    <row r="536" spans="1:38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</row>
    <row r="537" spans="1:38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</row>
    <row r="538" spans="1: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</row>
    <row r="539" spans="1:38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</row>
    <row r="540" spans="1:38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</row>
    <row r="541" spans="1:38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</row>
    <row r="542" spans="1:38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</row>
    <row r="543" spans="1:38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</row>
    <row r="544" spans="1:38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</row>
    <row r="545" spans="1:38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</row>
    <row r="546" spans="1:38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</row>
    <row r="547" spans="1:38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</row>
    <row r="548" spans="1:3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</row>
    <row r="549" spans="1:38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</row>
    <row r="550" spans="1:38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</row>
    <row r="551" spans="1:38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</row>
    <row r="552" spans="1:38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</row>
    <row r="553" spans="1:38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</row>
    <row r="554" spans="1:38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</row>
    <row r="555" spans="1:38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</row>
    <row r="556" spans="1:38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</row>
    <row r="557" spans="1:38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</row>
    <row r="558" spans="1:3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</row>
    <row r="559" spans="1:38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</row>
    <row r="560" spans="1:38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</row>
    <row r="561" spans="1:38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</row>
    <row r="562" spans="1:38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</row>
    <row r="563" spans="1:38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</row>
    <row r="564" spans="1:38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</row>
    <row r="565" spans="1:38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</row>
    <row r="566" spans="1:38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</row>
    <row r="567" spans="1:38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</row>
    <row r="568" spans="1:3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</row>
    <row r="569" spans="1:38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</row>
    <row r="570" spans="1:38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</row>
    <row r="571" spans="1:38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</row>
    <row r="572" spans="1:38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</row>
    <row r="573" spans="1:38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</row>
    <row r="574" spans="1:38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</row>
    <row r="575" spans="1:38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</row>
    <row r="576" spans="1:38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</row>
    <row r="577" spans="1:38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</row>
    <row r="578" spans="1:3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</row>
    <row r="579" spans="1:38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</row>
    <row r="580" spans="1:38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</row>
    <row r="581" spans="1:38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</row>
    <row r="582" spans="1:38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</row>
    <row r="583" spans="1:38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</row>
    <row r="584" spans="1:38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</row>
    <row r="585" spans="1:38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</row>
    <row r="586" spans="1:38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</row>
    <row r="587" spans="1:38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</row>
    <row r="588" spans="1:3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</row>
    <row r="589" spans="1:38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</row>
    <row r="590" spans="1:38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</row>
    <row r="591" spans="1:38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</row>
    <row r="592" spans="1:38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</row>
    <row r="593" spans="1:38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</row>
    <row r="594" spans="1:38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</row>
    <row r="595" spans="1:38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</row>
    <row r="596" spans="1:38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</row>
    <row r="597" spans="1:38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</row>
    <row r="598" spans="1:3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</row>
    <row r="599" spans="1:38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</row>
    <row r="600" spans="1:38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</row>
    <row r="601" spans="1:38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</row>
    <row r="602" spans="1:38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</row>
    <row r="603" spans="1:38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</row>
    <row r="604" spans="1:38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</row>
    <row r="605" spans="1:38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</row>
    <row r="606" spans="1:38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</row>
    <row r="607" spans="1:38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</row>
    <row r="608" spans="1:3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</row>
    <row r="609" spans="1:38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</row>
    <row r="610" spans="1:38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</row>
    <row r="611" spans="1:38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</row>
    <row r="612" spans="1:38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</row>
    <row r="613" spans="1:38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</row>
    <row r="614" spans="1:38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</row>
    <row r="615" spans="1:38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</row>
    <row r="616" spans="1:38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</row>
    <row r="617" spans="1:38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</row>
    <row r="618" spans="1:3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</row>
    <row r="619" spans="1:38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</row>
    <row r="620" spans="1:38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</row>
    <row r="621" spans="1:38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</row>
    <row r="622" spans="1:38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</row>
    <row r="623" spans="1:38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</row>
    <row r="624" spans="1:38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</row>
    <row r="625" spans="1:38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</row>
    <row r="626" spans="1:38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</row>
    <row r="627" spans="1:38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</row>
    <row r="628" spans="1:3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</row>
    <row r="629" spans="1:38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</row>
    <row r="630" spans="1:38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</row>
    <row r="631" spans="1:38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</row>
    <row r="632" spans="1:38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</row>
    <row r="633" spans="1:38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</row>
    <row r="634" spans="1:38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</row>
    <row r="635" spans="1:38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</row>
    <row r="636" spans="1:38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</row>
    <row r="637" spans="1:38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</row>
    <row r="638" spans="1: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</row>
    <row r="639" spans="1:38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</row>
    <row r="640" spans="1:38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</row>
    <row r="641" spans="1:38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</row>
    <row r="642" spans="1:38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</row>
    <row r="643" spans="1:38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</row>
    <row r="644" spans="1:38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</row>
    <row r="645" spans="1:38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</row>
    <row r="646" spans="1:38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</row>
    <row r="647" spans="1:38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</row>
    <row r="648" spans="1:3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</row>
    <row r="649" spans="1:38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</row>
    <row r="650" spans="1:38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</row>
    <row r="651" spans="1:38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</row>
    <row r="652" spans="1:38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</row>
    <row r="653" spans="1:38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</row>
    <row r="654" spans="1:38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</row>
    <row r="655" spans="1:38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</row>
    <row r="656" spans="1:38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</row>
    <row r="657" spans="1:38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</row>
    <row r="658" spans="1:38"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</row>
    <row r="659" spans="1:38"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</row>
    <row r="660" spans="1:38"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</row>
    <row r="661" spans="1:38"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</row>
    <row r="662" spans="1:38"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</row>
    <row r="663" spans="1:38"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</row>
    <row r="664" spans="1:38"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</row>
    <row r="665" spans="1:38"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</row>
    <row r="666" spans="1:38"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</row>
    <row r="667" spans="1:38"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</row>
    <row r="668" spans="1:38"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</row>
    <row r="669" spans="1:38"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</row>
    <row r="670" spans="1:38"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</row>
    <row r="671" spans="1:38"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</row>
    <row r="672" spans="1:38"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</row>
    <row r="673" spans="2:38"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</row>
    <row r="674" spans="2:38"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</row>
    <row r="675" spans="2:38"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</row>
    <row r="676" spans="2:38"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</row>
    <row r="677" spans="2:38"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</row>
    <row r="678" spans="2:38"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</row>
    <row r="679" spans="2:38"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</row>
    <row r="680" spans="2:38"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</row>
    <row r="681" spans="2:38"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</row>
    <row r="682" spans="2:38"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</row>
    <row r="683" spans="2:38"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</row>
    <row r="684" spans="2:38"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</row>
    <row r="685" spans="2:38"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</row>
    <row r="686" spans="2:38"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</row>
    <row r="687" spans="2:38"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</row>
    <row r="688" spans="2:38"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</row>
    <row r="689" spans="2:38"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</row>
    <row r="690" spans="2:38"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</row>
    <row r="691" spans="2:38"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</row>
    <row r="692" spans="2:38"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</row>
    <row r="693" spans="2:38"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</row>
    <row r="694" spans="2:38"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</row>
    <row r="695" spans="2:38"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</row>
    <row r="696" spans="2:38"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</row>
    <row r="697" spans="2:38"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</row>
    <row r="698" spans="2:38"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</row>
    <row r="699" spans="2:38"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</row>
    <row r="700" spans="2:38"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</row>
    <row r="701" spans="2:38"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</row>
    <row r="702" spans="2:38"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</row>
    <row r="703" spans="2:38"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</row>
    <row r="704" spans="2:38"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</row>
    <row r="705" spans="2:38"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</row>
    <row r="706" spans="2:38"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</row>
    <row r="707" spans="2:38"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</row>
    <row r="708" spans="2:38"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</row>
    <row r="709" spans="2:38"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</row>
    <row r="710" spans="2:38"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</row>
    <row r="711" spans="2:38"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</row>
    <row r="712" spans="2:38"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</row>
    <row r="713" spans="2:38"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</row>
    <row r="714" spans="2:38"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</row>
    <row r="715" spans="2:38"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</row>
    <row r="716" spans="2:38"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</row>
    <row r="717" spans="2:38"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</row>
    <row r="718" spans="2:38"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</row>
    <row r="719" spans="2:38"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</row>
    <row r="720" spans="2:38"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</row>
    <row r="721" spans="2:38"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</row>
    <row r="722" spans="2:38"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</row>
    <row r="723" spans="2:38"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</row>
    <row r="724" spans="2:38"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</row>
    <row r="725" spans="2:38"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</row>
    <row r="726" spans="2:38"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</row>
    <row r="727" spans="2:38"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</row>
    <row r="728" spans="2:38"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</row>
    <row r="729" spans="2:38"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</row>
    <row r="730" spans="2:38"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</row>
    <row r="731" spans="2:38"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</row>
    <row r="732" spans="2:38"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</row>
    <row r="733" spans="2:38"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</row>
    <row r="734" spans="2:38"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</row>
    <row r="735" spans="2:38"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</row>
    <row r="736" spans="2:38"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</row>
    <row r="737" spans="2:38"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</row>
    <row r="738" spans="2:38"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</row>
    <row r="739" spans="2:38"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</row>
    <row r="740" spans="2:38"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</row>
    <row r="741" spans="2:38"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</row>
    <row r="742" spans="2:38"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</row>
    <row r="743" spans="2:38"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</row>
    <row r="744" spans="2:38"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</row>
    <row r="745" spans="2:38"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</row>
    <row r="746" spans="2:38"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</row>
    <row r="747" spans="2:38"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</row>
    <row r="748" spans="2:38"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</row>
    <row r="749" spans="2:38"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</row>
    <row r="750" spans="2:38"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</row>
    <row r="751" spans="2:38"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</row>
    <row r="752" spans="2:38"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</row>
    <row r="753" spans="2:38"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</row>
    <row r="754" spans="2:38"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</row>
    <row r="755" spans="2:38"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</row>
    <row r="756" spans="2:38"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</row>
    <row r="757" spans="2:38"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</row>
    <row r="758" spans="2:38"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</row>
    <row r="759" spans="2:38"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</row>
    <row r="760" spans="2:38"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</row>
    <row r="761" spans="2:38"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</row>
    <row r="762" spans="2:38"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</row>
    <row r="763" spans="2:38"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</row>
    <row r="764" spans="2:38"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</row>
    <row r="765" spans="2:38"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</row>
    <row r="766" spans="2:38"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</row>
    <row r="767" spans="2:38"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</row>
    <row r="768" spans="2:38"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</row>
    <row r="769" spans="2:38"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</row>
    <row r="770" spans="2:38"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</row>
    <row r="771" spans="2:38"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</row>
    <row r="772" spans="2:38"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</row>
    <row r="773" spans="2:38"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</row>
    <row r="774" spans="2:38"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</row>
    <row r="775" spans="2:38"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</row>
    <row r="776" spans="2:38"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</row>
    <row r="777" spans="2:38"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</row>
    <row r="778" spans="2:38"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</row>
    <row r="779" spans="2:38"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</row>
    <row r="780" spans="2:38"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</row>
    <row r="781" spans="2:38"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</row>
    <row r="782" spans="2:38"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</row>
    <row r="783" spans="2:38"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</row>
    <row r="784" spans="2:38"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</row>
    <row r="785" spans="2:38"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</row>
    <row r="786" spans="2:38"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</row>
    <row r="787" spans="2:38"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</row>
    <row r="788" spans="2:38"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</row>
    <row r="789" spans="2:38"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</row>
    <row r="790" spans="2:38"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</row>
    <row r="791" spans="2:38"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</row>
    <row r="792" spans="2:38"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</row>
    <row r="793" spans="2:38"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</row>
    <row r="794" spans="2:38"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</row>
    <row r="795" spans="2:38"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</row>
    <row r="796" spans="2:38"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</row>
    <row r="797" spans="2:38"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</row>
    <row r="798" spans="2:38"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</row>
    <row r="799" spans="2:38"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</row>
    <row r="800" spans="2:38"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</row>
    <row r="801" spans="2:38"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</row>
    <row r="802" spans="2:38"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</row>
    <row r="803" spans="2:38"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</row>
    <row r="804" spans="2:38"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</row>
    <row r="805" spans="2:38"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</row>
    <row r="806" spans="2:38"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</row>
    <row r="807" spans="2:38"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</row>
    <row r="808" spans="2:38"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</row>
    <row r="809" spans="2:38"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</row>
    <row r="810" spans="2:38"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</row>
    <row r="811" spans="2:38"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</row>
    <row r="812" spans="2:38"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</row>
    <row r="813" spans="2:38"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</row>
    <row r="814" spans="2:38"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</row>
    <row r="815" spans="2:38"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</row>
    <row r="816" spans="2:38"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</row>
    <row r="817" spans="2:38"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</row>
    <row r="818" spans="2:38"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</row>
    <row r="819" spans="2:38"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</row>
    <row r="820" spans="2:38"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</row>
    <row r="821" spans="2:38"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</row>
    <row r="822" spans="2:38"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</row>
    <row r="823" spans="2:38"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</row>
    <row r="824" spans="2:38"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</row>
    <row r="825" spans="2:38"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</row>
    <row r="826" spans="2:38"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</row>
    <row r="827" spans="2:38"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</row>
    <row r="828" spans="2:38"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</row>
    <row r="829" spans="2:38"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</row>
    <row r="830" spans="2:38"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</row>
    <row r="831" spans="2:38"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</row>
    <row r="832" spans="2:38"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</row>
    <row r="833" spans="2:38"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</row>
    <row r="834" spans="2:38"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</row>
    <row r="835" spans="2:38"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</row>
    <row r="836" spans="2:38"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</row>
    <row r="837" spans="2:38"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</row>
    <row r="838" spans="2:38"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</row>
    <row r="839" spans="2:38"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</row>
    <row r="840" spans="2:38"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</row>
    <row r="841" spans="2:38"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</row>
    <row r="842" spans="2:38"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</row>
    <row r="843" spans="2:38"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</row>
    <row r="844" spans="2:38"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</row>
    <row r="845" spans="2:38"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</row>
    <row r="846" spans="2:38"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</row>
    <row r="847" spans="2:38"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</row>
    <row r="848" spans="2:38"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</row>
    <row r="849" spans="2:38"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</row>
    <row r="850" spans="2:38"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</row>
    <row r="851" spans="2:38"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</row>
    <row r="852" spans="2:38"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</row>
    <row r="853" spans="2:38"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</row>
    <row r="854" spans="2:38"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</row>
    <row r="855" spans="2:38"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</row>
    <row r="856" spans="2:38"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</row>
    <row r="857" spans="2:38"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</row>
    <row r="858" spans="2:38"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</row>
    <row r="859" spans="2:38"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</row>
    <row r="860" spans="2:38"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</row>
    <row r="861" spans="2:38"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</row>
    <row r="862" spans="2:38"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</row>
    <row r="863" spans="2:38"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</row>
    <row r="864" spans="2:38"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</row>
    <row r="865" spans="2:38"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</row>
    <row r="866" spans="2:38"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</row>
    <row r="867" spans="2:38"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</row>
    <row r="868" spans="2:38"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</row>
    <row r="869" spans="2:38"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</row>
    <row r="870" spans="2:38"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</row>
    <row r="871" spans="2:38"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</row>
    <row r="872" spans="2:38"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</row>
    <row r="873" spans="2:38"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</row>
    <row r="874" spans="2:38"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</row>
    <row r="875" spans="2:38"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</row>
    <row r="876" spans="2:38"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</row>
    <row r="877" spans="2:38"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</row>
    <row r="878" spans="2:38"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</row>
    <row r="879" spans="2:38"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</row>
    <row r="880" spans="2:38"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</row>
    <row r="881" spans="2:38"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</row>
    <row r="882" spans="2:38"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</row>
    <row r="883" spans="2:38"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</row>
    <row r="884" spans="2:38"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</row>
    <row r="885" spans="2:38"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</row>
    <row r="886" spans="2:38"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</row>
    <row r="887" spans="2:38"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</row>
    <row r="888" spans="2:38"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</row>
    <row r="889" spans="2:38"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</row>
    <row r="890" spans="2:38"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</row>
    <row r="891" spans="2:38"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</row>
    <row r="892" spans="2:38"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</row>
    <row r="893" spans="2:38"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</row>
    <row r="894" spans="2:38"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</row>
    <row r="895" spans="2:38"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</row>
    <row r="896" spans="2:38"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</row>
    <row r="897" spans="2:38"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</row>
    <row r="898" spans="2:38"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</row>
    <row r="899" spans="2:38"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</row>
    <row r="900" spans="2:38"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</row>
    <row r="901" spans="2:38"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</row>
    <row r="902" spans="2:38"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</row>
    <row r="903" spans="2:38"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</row>
    <row r="904" spans="2:38"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</row>
    <row r="905" spans="2:38"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</row>
    <row r="906" spans="2:38"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</row>
    <row r="907" spans="2:38"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</row>
    <row r="908" spans="2:38"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</row>
    <row r="909" spans="2:38"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</row>
    <row r="910" spans="2:38"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</row>
    <row r="911" spans="2:38"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</row>
    <row r="912" spans="2:38"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</row>
    <row r="913" spans="2:38"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</row>
    <row r="914" spans="2:38"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</row>
    <row r="915" spans="2:38"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</row>
    <row r="916" spans="2:38"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</row>
    <row r="917" spans="2:38"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</row>
    <row r="918" spans="2:38"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</row>
    <row r="919" spans="2:38"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</row>
    <row r="920" spans="2:38"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</row>
    <row r="921" spans="2:38"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</row>
    <row r="922" spans="2:38"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</row>
    <row r="923" spans="2:38"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</row>
    <row r="924" spans="2:38"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</row>
    <row r="925" spans="2:38"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</row>
    <row r="926" spans="2:38"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</row>
    <row r="927" spans="2:38"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</row>
    <row r="928" spans="2:38"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</row>
    <row r="929" spans="2:38"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</row>
    <row r="930" spans="2:38"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</row>
    <row r="931" spans="2:38"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</row>
    <row r="932" spans="2:38"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</row>
    <row r="933" spans="2:38"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</row>
    <row r="934" spans="2:38"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</row>
    <row r="935" spans="2:38"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</row>
    <row r="936" spans="2:38"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</row>
    <row r="937" spans="2:38"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</row>
    <row r="938" spans="2:38"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</row>
    <row r="939" spans="2:38"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</row>
    <row r="940" spans="2:38"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</row>
    <row r="941" spans="2:38"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</row>
    <row r="942" spans="2:38"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</row>
    <row r="943" spans="2:38"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</row>
    <row r="944" spans="2:38"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</row>
    <row r="945" spans="2:38"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</row>
    <row r="946" spans="2:38"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</row>
    <row r="947" spans="2:38"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</row>
    <row r="948" spans="2:38"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</row>
    <row r="949" spans="2:38"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</row>
    <row r="950" spans="2:38"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</row>
    <row r="951" spans="2:38"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</row>
    <row r="952" spans="2:38"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</row>
    <row r="953" spans="2:38"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</row>
    <row r="954" spans="2:38"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</row>
    <row r="955" spans="2:38"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</row>
    <row r="956" spans="2:38"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</row>
    <row r="957" spans="2:38"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</row>
    <row r="958" spans="2:38"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</row>
    <row r="959" spans="2:38"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</row>
    <row r="960" spans="2:38"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</row>
    <row r="961" spans="2:38"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</row>
    <row r="962" spans="2:38"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</row>
    <row r="963" spans="2:38"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</row>
    <row r="964" spans="2:38"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</row>
    <row r="965" spans="2:38"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</row>
    <row r="966" spans="2:38"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</row>
    <row r="967" spans="2:38"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</row>
    <row r="968" spans="2:38"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</row>
    <row r="969" spans="2:38"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</row>
    <row r="970" spans="2:38"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</row>
    <row r="971" spans="2:38"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</row>
    <row r="972" spans="2:38"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</row>
    <row r="973" spans="2:38"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</row>
  </sheetData>
  <mergeCells count="31">
    <mergeCell ref="B58:C58"/>
    <mergeCell ref="AB4:AD4"/>
    <mergeCell ref="AE4:AG4"/>
    <mergeCell ref="B6:B13"/>
    <mergeCell ref="B14:B21"/>
    <mergeCell ref="B22:B29"/>
    <mergeCell ref="B30:C30"/>
    <mergeCell ref="K30:K31"/>
    <mergeCell ref="L30:L31"/>
    <mergeCell ref="B31:C31"/>
    <mergeCell ref="AB33:AD33"/>
    <mergeCell ref="AE33:AG33"/>
    <mergeCell ref="B35:B41"/>
    <mergeCell ref="B42:B48"/>
    <mergeCell ref="B49:B56"/>
    <mergeCell ref="B57:C57"/>
    <mergeCell ref="B88:D88"/>
    <mergeCell ref="AB60:AD60"/>
    <mergeCell ref="AE60:AG60"/>
    <mergeCell ref="B62:B68"/>
    <mergeCell ref="B69:B75"/>
    <mergeCell ref="B76:B82"/>
    <mergeCell ref="B83:C83"/>
    <mergeCell ref="K83:K84"/>
    <mergeCell ref="B84:C84"/>
    <mergeCell ref="B86:D87"/>
    <mergeCell ref="K86:K87"/>
    <mergeCell ref="L86:L87"/>
    <mergeCell ref="N86:N87"/>
    <mergeCell ref="P86:P87"/>
    <mergeCell ref="K57:K58"/>
  </mergeCells>
  <pageMargins left="0.7" right="0.7" top="0.75" bottom="0.75" header="0.3" footer="0.3"/>
  <pageSetup scale="25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RV-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Rozas</dc:creator>
  <cp:lastModifiedBy>Elodie</cp:lastModifiedBy>
  <cp:lastPrinted>2024-08-21T18:36:34Z</cp:lastPrinted>
  <dcterms:created xsi:type="dcterms:W3CDTF">2024-08-06T20:51:12Z</dcterms:created>
  <dcterms:modified xsi:type="dcterms:W3CDTF">2024-12-05T10:09:25Z</dcterms:modified>
</cp:coreProperties>
</file>